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nstaff-my.sharepoint.com/personal/kb194_newcastle_edu_au/Documents/Shakti/Microbiome-ShaktiShukla/FMT papert-draft-Final/recent version- paper/KB-final paper-Aug 2020/Amends-Edits/Submission/Gut/"/>
    </mc:Choice>
  </mc:AlternateContent>
  <xr:revisionPtr revIDLastSave="1" documentId="8_{443C48B1-1D0F-4B04-8886-E7F72569548A}" xr6:coauthVersionLast="47" xr6:coauthVersionMax="47" xr10:uidLastSave="{6F194534-9D62-4787-A87E-6E8718985FFA}"/>
  <bookViews>
    <workbookView xWindow="-108" yWindow="-108" windowWidth="23256" windowHeight="12576" xr2:uid="{89458742-CDD8-42AB-914E-E03FEBA0D874}"/>
  </bookViews>
  <sheets>
    <sheet name="Table 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3" uniqueCount="147">
  <si>
    <t>d__Bacteria;p__Verrucomicrobiota;c__Verrucomicrobiae;o__Verrucomicrobiales;f__Akkermansiaceae;g__Akkermansia;s__Akkermansia muciniphila_A</t>
  </si>
  <si>
    <t>SB7076_S30_bin_4</t>
  </si>
  <si>
    <t>d__Bacteria;p__Verrucomicrobiota;c__Verrucomicrobiae;o__Verrucomicrobiales;f__Akkermansiaceae;g__Akkermansia;s__Akkermansia muciniphila</t>
  </si>
  <si>
    <t>GCF_001688765.2</t>
  </si>
  <si>
    <t>GCF_000020225.1</t>
  </si>
  <si>
    <t>SB7119_S73_bin_1</t>
  </si>
  <si>
    <t>d__Bacteria;p__Firmicutes_A;c__Clostridia;o__Lachnospirales;f__Anaerotignaceae;g__ASF356;s__ASF356 sp000364165</t>
  </si>
  <si>
    <t>GCF_000364165.1</t>
  </si>
  <si>
    <t>d__Bacteria;p__Firmicutes;c__Bacilli;o__Erysipelotrichales;f__Erysipelotrichaceae;g__Ileibacterium;s__Ileibacterium valens</t>
  </si>
  <si>
    <t>GCF_001945555.1</t>
  </si>
  <si>
    <t>GCF_001945525.1</t>
  </si>
  <si>
    <t>GCF_001945545.1</t>
  </si>
  <si>
    <t>d__Bacteria;p__Firmicutes;c__Bacilli;o__Erysipelotrichales;f__Erysipelotrichaceae;g__Faecalibaculum;s__Faecalibaculum rodentium</t>
  </si>
  <si>
    <t>GCF_001945535.1</t>
  </si>
  <si>
    <t>GCF_001564455.1</t>
  </si>
  <si>
    <t>d__Bacteria;p__Firmicutes_A;c__Clostridia;o__TANB77;f__CAG-508;g__UBA7001;s__</t>
  </si>
  <si>
    <t>SB7053_S7_bin_3</t>
  </si>
  <si>
    <t>d__Bacteria;p__Firmicutes_A;c__Clostridia;o__Oscillospirales;f__Ruminococcaceae;g__CAG-115;s__</t>
  </si>
  <si>
    <t>SB7128_S82_bin_3</t>
  </si>
  <si>
    <t>d__Bacteria;p__Firmicutes_A;c__Clostridia;o__Oscillospirales;f__Acutalibacteraceae;g__Eubacterium_R;s__</t>
  </si>
  <si>
    <t>SB7060_S14_bin_6</t>
  </si>
  <si>
    <t>d__Bacteria;p__Firmicutes_A;c__Clostridia;o__Oscillospirales;f__Acutalibacteraceae;g__CAG-180;s__CAG-180 sp900540295</t>
  </si>
  <si>
    <t>SB7058_S12_bin_3</t>
  </si>
  <si>
    <t>d__Bacteria;p__Firmicutes_A;c__Clostridia;o__Lachnospirales;f__Lachnospiraceae;g__COE1;s__COE1 sp009774375</t>
  </si>
  <si>
    <t>SB7049_S3_bin_1</t>
  </si>
  <si>
    <t>d__Bacteria;p__Firmicutes_A;c__Clostridia;o__Lachnospirales;f__Lachnospiraceae;g__Acetatifactor;s__</t>
  </si>
  <si>
    <t>SB7050_S4_bin_5</t>
  </si>
  <si>
    <t>d__Bacteria;p__Bacteroidota;c__Bacteroidia;o__Bacteroidales;f__Rikenellaceae;g__Alistipes;s__Alistipes sp002428825</t>
  </si>
  <si>
    <t>SB7047_S1_bin_13</t>
  </si>
  <si>
    <t>d__Bacteria;p__Bacteroidota;c__Bacteroidia;o__Bacteroidales;f__Muribaculaceae;g__Duncaniella;s__Duncaniella muris</t>
  </si>
  <si>
    <t>GCA_001689585.1</t>
  </si>
  <si>
    <t>SB7048_S2_bin_10</t>
  </si>
  <si>
    <t>d__Bacteria;p__Bacteroidota;c__Bacteroidia;o__Bacteroidales;f__Muribaculaceae;g__Duncaniella;s__Duncaniella dubosii</t>
  </si>
  <si>
    <t>SB7071_S25_bin_9</t>
  </si>
  <si>
    <t>d__Bacteria;p__Actinobacteriota;c__Actinomycetia;o__Actinomycetales;f__Bifidobacteriaceae;g__Bifidobacterium;s__Bifidobacterium globosum</t>
  </si>
  <si>
    <t>GCF_000800475.2</t>
  </si>
  <si>
    <t>d__Bacteria;p__Actinobacteriota;c__Actinomycetia;o__Actinomycetales;f__Bifidobacteriaceae;g__Bifidobacterium;s__Bifidobacterium pseudolongum</t>
  </si>
  <si>
    <t>GCF_000771225.1</t>
  </si>
  <si>
    <t>d__Bacteria;p__Firmicutes;c__Bacilli;o__Erysipelotrichales;f__Erysipelotrichaceae;g__Dubosiella;s__Dubosiella newyorkensis</t>
  </si>
  <si>
    <t>GCF_001945605.1</t>
  </si>
  <si>
    <t>d__Bacteria;p__Desulfobacterota;c__Desulfovibrionia;o__Desulfovibrionales;f__Desulfovibrionaceae;g__Mailhella;s__Mailhella sp003512875</t>
  </si>
  <si>
    <t>SB7116_S70_bin_2</t>
  </si>
  <si>
    <t>d__Bacteria;p__Firmicutes_A;c__Clostridia;o__Oscillospirales;f__Ruminococcaceae;g__;s__</t>
  </si>
  <si>
    <t>SB7121_S75_bin_1</t>
  </si>
  <si>
    <t>d__Bacteria;p__Firmicutes_A;c__Clostridia;o__Oscillospirales;f__Oscillospiraceae;g__UBA9475;s__</t>
  </si>
  <si>
    <t>SB7095_S49_bin_4</t>
  </si>
  <si>
    <t>d__Bacteria;p__Firmicutes_A;c__Clostridia;o__Lachnospirales;f__Lachnospiraceae;g__UBA7182;s__UBA7182 sp009774155</t>
  </si>
  <si>
    <t>SB7115_S69_bin_6</t>
  </si>
  <si>
    <t>d__Bacteria;p__Firmicutes_A;c__Clostridia;o__Lachnospirales;f__Lachnospiraceae;g__UBA7182;s__</t>
  </si>
  <si>
    <t>SB7115_S69_bin_5</t>
  </si>
  <si>
    <t>d__Bacteria;p__Firmicutes_A;c__Clostridia;o__Lachnospirales;f__Lachnospiraceae;g__UBA3282;s__UBA3282 sp009774175</t>
  </si>
  <si>
    <t>SB7096_S50_bin_6</t>
  </si>
  <si>
    <t>d__Bacteria;p__Firmicutes_A;c__Clostridia;o__Lachnospirales;f__Lachnospiraceae;g__Schaedlerella;s__Schaedlerella sp009911175</t>
  </si>
  <si>
    <t>SB7128_S82_bin_2</t>
  </si>
  <si>
    <t>d__Bacteria;p__Firmicutes_A;c__Clostridia;o__Lachnospirales;f__Lachnospiraceae;g__Schaedlerella;s__</t>
  </si>
  <si>
    <t>SB7053_S7_bin_9</t>
  </si>
  <si>
    <t>d__Bacteria;p__Firmicutes_A;c__Clostridia;o__Lachnospirales;f__Lachnospiraceae;g__ASTD01;s__</t>
  </si>
  <si>
    <t>SB7097_S51_bin_14</t>
  </si>
  <si>
    <t>d__Bacteria;p__Firmicutes_A;c__Clostridia;o__Lachnospirales;f__Lachnospiraceae;g__CAG-303;s__</t>
  </si>
  <si>
    <t>SB7108_S62_bin_2</t>
  </si>
  <si>
    <t>d__Bacteria;p__Firmicutes_A;c__Clostridia;o__Lachnospirales;f__Lachnospiraceae;g__UBA3282;s__UBA3282 sp009774575</t>
  </si>
  <si>
    <t>SB7105_S59_bin_3</t>
  </si>
  <si>
    <t>d__Bacteria;p__Bacteroidota;c__Bacteroidia;o__Bacteroidales;f__UBA932;g__RC9;s__</t>
  </si>
  <si>
    <t>SB7108_S62_bin_9</t>
  </si>
  <si>
    <t>d__Bacteria;p__Bacteroidota;c__Bacteroidia;o__Bacteroidales;f__Tannerellaceae;g__Parabacteroides;s__Parabacteroides distasonis</t>
  </si>
  <si>
    <t>SB7108_S62_bin_7</t>
  </si>
  <si>
    <t>d__Bacteria;p__Bacteroidota;c__Bacteroidia;o__Bacteroidales;f__Rikenellaceae;g__Alistipes;s__Alistipes sp003979135</t>
  </si>
  <si>
    <t>SB7099_S53_bin_3</t>
  </si>
  <si>
    <t>d__Bacteria;p__Bacteroidota;c__Bacteroidia;o__Bacteroidales;f__Muribaculaceae;g__Muribaculum;s__Muribaculum intestinale</t>
  </si>
  <si>
    <t>SB7108_S62_bin_12</t>
  </si>
  <si>
    <t>d__Bacteria;p__Bacteroidota;c__Bacteroidia;o__Bacteroidales;f__Muribaculaceae;g__Muribaculum;s__Muribaculum arabinoxylanisolvens</t>
  </si>
  <si>
    <t>SB7107_S61_bin_19</t>
  </si>
  <si>
    <t>d__Bacteria;p__Bacteroidota;c__Bacteroidia;o__Bacteroidales;f__Muribaculaceae;g__CAG-873;s__</t>
  </si>
  <si>
    <t>SB7107_S61_bin_5</t>
  </si>
  <si>
    <t>d__Bacteria;p__Bacteroidota;c__Bacteroidia;o__Bacteroidales;f__Muribaculaceae;g__CAG-873;s__CAG-873 sp009775195</t>
  </si>
  <si>
    <t>SB7107_S61_bin_1</t>
  </si>
  <si>
    <t>SB7105_S59_bin_9</t>
  </si>
  <si>
    <t>d__Bacteria;p__Bacteroidota;c__Bacteroidia;o__Bacteroidales;f__Muribaculaceae;g__CAG-485;s__CAG-485 sp002493045</t>
  </si>
  <si>
    <t>SB7107_S61_bin_14</t>
  </si>
  <si>
    <t>d__Bacteria;p__Bacteroidota;c__Bacteroidia;o__Bacteroidales;f__Muribaculaceae;g__CAG-485;s__CAG-485 sp002491945</t>
  </si>
  <si>
    <t>SB7098_S52_bin_10</t>
  </si>
  <si>
    <t>d__Bacteria;p__Bacteroidota;c__Bacteroidia;o__Bacteroidales;f__Muribaculaceae;g__Amulumruptor;s__Amulumruptor sp001689515</t>
  </si>
  <si>
    <t>GCA_001689515.1</t>
  </si>
  <si>
    <t>SB7102_S56_bin_9</t>
  </si>
  <si>
    <t>d__Bacteria;p__Bacteroidota;c__Bacteroidia;o__Bacteroidales;f__Muribaculaceae;g__Duncaniella;s__Duncaniella sp001689575</t>
  </si>
  <si>
    <t>SB7098_S52_bin_6</t>
  </si>
  <si>
    <t>d__Bacteria;p__Bacteroidota;c__Bacteroidia;o__Bacteroidales;f__Bacteroidaceae;g__Prevotella;s__Prevotella sp013166515</t>
  </si>
  <si>
    <t>SB7126_S80_bin_5</t>
  </si>
  <si>
    <t>d__Bacteria;p__Bacteroidota;c__Bacteroidia;o__Bacteroidales;f__Bacteroidaceae;g__Phocaeicola;s__Phocaeicola vulgatus</t>
  </si>
  <si>
    <t>GCF_001406315.1</t>
  </si>
  <si>
    <t>Week 0+AT1:CA1</t>
  </si>
  <si>
    <t>GCF_000012825.1</t>
  </si>
  <si>
    <t>M6-8</t>
  </si>
  <si>
    <t>M6-7</t>
  </si>
  <si>
    <t>M6-6</t>
  </si>
  <si>
    <t>M6-5</t>
  </si>
  <si>
    <t>M6-4</t>
  </si>
  <si>
    <t>M6-3</t>
  </si>
  <si>
    <t>M6-2</t>
  </si>
  <si>
    <t>M6-1</t>
  </si>
  <si>
    <t>M5-8</t>
  </si>
  <si>
    <t>M5-7</t>
  </si>
  <si>
    <t>M5-6</t>
  </si>
  <si>
    <t>M5-5</t>
  </si>
  <si>
    <t>M5-3</t>
  </si>
  <si>
    <t>M5-2</t>
  </si>
  <si>
    <t>M5-1</t>
  </si>
  <si>
    <t>M4-8</t>
  </si>
  <si>
    <t>M4-7</t>
  </si>
  <si>
    <t>M4-6</t>
  </si>
  <si>
    <t>M4-5</t>
  </si>
  <si>
    <t>M4-4</t>
  </si>
  <si>
    <t>M4-1</t>
  </si>
  <si>
    <t>M3-8</t>
  </si>
  <si>
    <t>M3-7</t>
  </si>
  <si>
    <t>M3-6</t>
  </si>
  <si>
    <t>M3-5</t>
  </si>
  <si>
    <t>M3-4</t>
  </si>
  <si>
    <t>M3-2</t>
  </si>
  <si>
    <t>M3-1</t>
  </si>
  <si>
    <t>M2-8</t>
  </si>
  <si>
    <t>M2-7</t>
  </si>
  <si>
    <t>M2-5</t>
  </si>
  <si>
    <t>M2-4</t>
  </si>
  <si>
    <t>M2-3</t>
  </si>
  <si>
    <t>M2-2</t>
  </si>
  <si>
    <t>M2-1</t>
  </si>
  <si>
    <t>M1-8</t>
  </si>
  <si>
    <t>M1-7</t>
  </si>
  <si>
    <t>M1-6</t>
  </si>
  <si>
    <t>M1-4</t>
  </si>
  <si>
    <t>M1-3</t>
  </si>
  <si>
    <t>M1-1</t>
  </si>
  <si>
    <t>Taxonomy (GTDB R06-RS202)</t>
  </si>
  <si>
    <t>padj</t>
  </si>
  <si>
    <t>log2FoldChange</t>
  </si>
  <si>
    <t>Week enriched</t>
  </si>
  <si>
    <t>Genome</t>
  </si>
  <si>
    <t>8wksmk4wkrestairFT</t>
  </si>
  <si>
    <t>8wksmk4wkrest</t>
  </si>
  <si>
    <t>12wksmkairFT</t>
  </si>
  <si>
    <t>12wksmk</t>
  </si>
  <si>
    <t>AirsmkFT</t>
  </si>
  <si>
    <t>Air</t>
  </si>
  <si>
    <t>Week 12</t>
  </si>
  <si>
    <t>Week 0</t>
  </si>
  <si>
    <t>Table S5. Relative abundance of genomes identified as discriminatory between week 0 and week 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10" fontId="0" fillId="0" borderId="1" xfId="0" applyNumberFormat="1" applyBorder="1"/>
    <xf numFmtId="10" fontId="0" fillId="0" borderId="2" xfId="0" applyNumberFormat="1" applyBorder="1"/>
    <xf numFmtId="10" fontId="0" fillId="0" borderId="3" xfId="0" applyNumberFormat="1" applyBorder="1"/>
    <xf numFmtId="0" fontId="0" fillId="0" borderId="1" xfId="0" applyBorder="1"/>
    <xf numFmtId="11" fontId="0" fillId="0" borderId="1" xfId="0" applyNumberFormat="1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4" xfId="0" applyBorder="1"/>
    <xf numFmtId="0" fontId="2" fillId="0" borderId="1" xfId="0" applyFont="1" applyBorder="1" applyAlignment="1">
      <alignment horizontal="center" textRotation="90"/>
    </xf>
    <xf numFmtId="0" fontId="0" fillId="0" borderId="5" xfId="0" applyBorder="1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4AC3A-6DD5-4FB6-A90E-798771D8CE80}">
  <dimension ref="A1:CI55"/>
  <sheetViews>
    <sheetView tabSelected="1" topLeftCell="A5" zoomScale="70" zoomScaleNormal="70" workbookViewId="0">
      <selection activeCell="E21" sqref="E21"/>
    </sheetView>
  </sheetViews>
  <sheetFormatPr defaultRowHeight="14.4" x14ac:dyDescent="0.3"/>
  <cols>
    <col min="1" max="1" width="25.33203125" customWidth="1"/>
    <col min="2" max="2" width="16.6640625" style="1" customWidth="1"/>
    <col min="4" max="4" width="10.44140625" customWidth="1"/>
    <col min="5" max="5" width="140.33203125" bestFit="1" customWidth="1"/>
  </cols>
  <sheetData>
    <row r="1" spans="1:87" x14ac:dyDescent="0.3">
      <c r="A1" s="13" t="s">
        <v>146</v>
      </c>
      <c r="B1" s="12"/>
    </row>
    <row r="3" spans="1:87" x14ac:dyDescent="0.3">
      <c r="B3"/>
      <c r="E3" s="11"/>
      <c r="F3" s="14" t="s">
        <v>145</v>
      </c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 t="s">
        <v>144</v>
      </c>
      <c r="AV3" s="14"/>
      <c r="AW3" s="14"/>
      <c r="AX3" s="14"/>
      <c r="AY3" s="14"/>
      <c r="AZ3" s="14"/>
      <c r="BA3" s="14"/>
      <c r="BB3" s="14"/>
      <c r="BC3" s="14"/>
      <c r="BD3" s="14"/>
      <c r="BE3" s="14"/>
      <c r="BF3" s="14"/>
      <c r="BG3" s="14"/>
      <c r="BH3" s="14"/>
      <c r="BI3" s="14"/>
      <c r="BJ3" s="14"/>
      <c r="BK3" s="14"/>
      <c r="BL3" s="14"/>
      <c r="BM3" s="14"/>
      <c r="BN3" s="14"/>
      <c r="BO3" s="14"/>
      <c r="BP3" s="14"/>
      <c r="BQ3" s="14"/>
      <c r="BR3" s="14"/>
      <c r="BS3" s="14"/>
      <c r="BT3" s="14"/>
      <c r="BU3" s="14"/>
      <c r="BV3" s="14"/>
      <c r="BW3" s="14"/>
      <c r="BX3" s="14"/>
      <c r="BY3" s="14"/>
      <c r="BZ3" s="14"/>
      <c r="CA3" s="14"/>
      <c r="CB3" s="14"/>
      <c r="CC3" s="14"/>
      <c r="CD3" s="14"/>
      <c r="CE3" s="14"/>
      <c r="CF3" s="14"/>
      <c r="CG3" s="14"/>
      <c r="CH3" s="14"/>
      <c r="CI3" s="14"/>
    </row>
    <row r="4" spans="1:87" ht="108.75" customHeight="1" x14ac:dyDescent="0.3">
      <c r="A4" s="5"/>
      <c r="B4" s="7"/>
      <c r="C4" s="5"/>
      <c r="D4" s="5"/>
      <c r="E4" s="5"/>
      <c r="F4" s="10" t="s">
        <v>143</v>
      </c>
      <c r="G4" s="10" t="s">
        <v>143</v>
      </c>
      <c r="H4" s="10" t="s">
        <v>143</v>
      </c>
      <c r="I4" s="10" t="s">
        <v>143</v>
      </c>
      <c r="J4" s="10" t="s">
        <v>143</v>
      </c>
      <c r="K4" s="10" t="s">
        <v>143</v>
      </c>
      <c r="L4" s="10" t="s">
        <v>142</v>
      </c>
      <c r="M4" s="10" t="s">
        <v>142</v>
      </c>
      <c r="N4" s="10" t="s">
        <v>142</v>
      </c>
      <c r="O4" s="10" t="s">
        <v>142</v>
      </c>
      <c r="P4" s="10" t="s">
        <v>142</v>
      </c>
      <c r="Q4" s="10" t="s">
        <v>142</v>
      </c>
      <c r="R4" s="10" t="s">
        <v>142</v>
      </c>
      <c r="S4" s="10" t="s">
        <v>141</v>
      </c>
      <c r="T4" s="10" t="s">
        <v>141</v>
      </c>
      <c r="U4" s="10" t="s">
        <v>141</v>
      </c>
      <c r="V4" s="10" t="s">
        <v>141</v>
      </c>
      <c r="W4" s="10" t="s">
        <v>141</v>
      </c>
      <c r="X4" s="10" t="s">
        <v>141</v>
      </c>
      <c r="Y4" s="10" t="s">
        <v>141</v>
      </c>
      <c r="Z4" s="10" t="s">
        <v>140</v>
      </c>
      <c r="AA4" s="10" t="s">
        <v>140</v>
      </c>
      <c r="AB4" s="10" t="s">
        <v>140</v>
      </c>
      <c r="AC4" s="10" t="s">
        <v>140</v>
      </c>
      <c r="AD4" s="10" t="s">
        <v>140</v>
      </c>
      <c r="AE4" s="10" t="s">
        <v>140</v>
      </c>
      <c r="AF4" s="10" t="s">
        <v>139</v>
      </c>
      <c r="AG4" s="10" t="s">
        <v>139</v>
      </c>
      <c r="AH4" s="10" t="s">
        <v>139</v>
      </c>
      <c r="AI4" s="10" t="s">
        <v>139</v>
      </c>
      <c r="AJ4" s="10" t="s">
        <v>139</v>
      </c>
      <c r="AK4" s="10" t="s">
        <v>139</v>
      </c>
      <c r="AL4" s="10" t="s">
        <v>139</v>
      </c>
      <c r="AM4" s="10" t="s">
        <v>138</v>
      </c>
      <c r="AN4" s="10" t="s">
        <v>138</v>
      </c>
      <c r="AO4" s="10" t="s">
        <v>138</v>
      </c>
      <c r="AP4" s="10" t="s">
        <v>138</v>
      </c>
      <c r="AQ4" s="10" t="s">
        <v>138</v>
      </c>
      <c r="AR4" s="10" t="s">
        <v>138</v>
      </c>
      <c r="AS4" s="10" t="s">
        <v>138</v>
      </c>
      <c r="AT4" s="10" t="s">
        <v>138</v>
      </c>
      <c r="AU4" s="10" t="s">
        <v>143</v>
      </c>
      <c r="AV4" s="10" t="s">
        <v>143</v>
      </c>
      <c r="AW4" s="10" t="s">
        <v>143</v>
      </c>
      <c r="AX4" s="10" t="s">
        <v>143</v>
      </c>
      <c r="AY4" s="10" t="s">
        <v>143</v>
      </c>
      <c r="AZ4" s="10" t="s">
        <v>143</v>
      </c>
      <c r="BA4" s="10" t="s">
        <v>142</v>
      </c>
      <c r="BB4" s="10" t="s">
        <v>142</v>
      </c>
      <c r="BC4" s="10" t="s">
        <v>142</v>
      </c>
      <c r="BD4" s="10" t="s">
        <v>142</v>
      </c>
      <c r="BE4" s="10" t="s">
        <v>142</v>
      </c>
      <c r="BF4" s="10" t="s">
        <v>142</v>
      </c>
      <c r="BG4" s="10" t="s">
        <v>142</v>
      </c>
      <c r="BH4" s="10" t="s">
        <v>141</v>
      </c>
      <c r="BI4" s="10" t="s">
        <v>141</v>
      </c>
      <c r="BJ4" s="10" t="s">
        <v>141</v>
      </c>
      <c r="BK4" s="10" t="s">
        <v>141</v>
      </c>
      <c r="BL4" s="10" t="s">
        <v>141</v>
      </c>
      <c r="BM4" s="10" t="s">
        <v>141</v>
      </c>
      <c r="BN4" s="10" t="s">
        <v>141</v>
      </c>
      <c r="BO4" s="10" t="s">
        <v>140</v>
      </c>
      <c r="BP4" s="10" t="s">
        <v>140</v>
      </c>
      <c r="BQ4" s="10" t="s">
        <v>140</v>
      </c>
      <c r="BR4" s="10" t="s">
        <v>140</v>
      </c>
      <c r="BS4" s="10" t="s">
        <v>140</v>
      </c>
      <c r="BT4" s="10" t="s">
        <v>140</v>
      </c>
      <c r="BU4" s="10" t="s">
        <v>139</v>
      </c>
      <c r="BV4" s="10" t="s">
        <v>139</v>
      </c>
      <c r="BW4" s="10" t="s">
        <v>139</v>
      </c>
      <c r="BX4" s="10" t="s">
        <v>139</v>
      </c>
      <c r="BY4" s="10" t="s">
        <v>139</v>
      </c>
      <c r="BZ4" s="10" t="s">
        <v>139</v>
      </c>
      <c r="CA4" s="10" t="s">
        <v>139</v>
      </c>
      <c r="CB4" s="10" t="s">
        <v>138</v>
      </c>
      <c r="CC4" s="10" t="s">
        <v>138</v>
      </c>
      <c r="CD4" s="10" t="s">
        <v>138</v>
      </c>
      <c r="CE4" s="10" t="s">
        <v>138</v>
      </c>
      <c r="CF4" s="10" t="s">
        <v>138</v>
      </c>
      <c r="CG4" s="10" t="s">
        <v>138</v>
      </c>
      <c r="CH4" s="10" t="s">
        <v>138</v>
      </c>
      <c r="CI4" s="10" t="s">
        <v>138</v>
      </c>
    </row>
    <row r="5" spans="1:87" x14ac:dyDescent="0.3">
      <c r="A5" s="5" t="s">
        <v>137</v>
      </c>
      <c r="B5" s="7" t="s">
        <v>136</v>
      </c>
      <c r="C5" s="5" t="s">
        <v>135</v>
      </c>
      <c r="D5" s="9" t="s">
        <v>134</v>
      </c>
      <c r="E5" s="5" t="s">
        <v>133</v>
      </c>
      <c r="F5" s="8" t="s">
        <v>132</v>
      </c>
      <c r="G5" s="8" t="s">
        <v>131</v>
      </c>
      <c r="H5" s="8" t="s">
        <v>130</v>
      </c>
      <c r="I5" s="8" t="s">
        <v>129</v>
      </c>
      <c r="J5" s="8" t="s">
        <v>128</v>
      </c>
      <c r="K5" s="8" t="s">
        <v>127</v>
      </c>
      <c r="L5" s="8" t="s">
        <v>126</v>
      </c>
      <c r="M5" s="8" t="s">
        <v>125</v>
      </c>
      <c r="N5" s="8" t="s">
        <v>124</v>
      </c>
      <c r="O5" s="8" t="s">
        <v>123</v>
      </c>
      <c r="P5" s="8" t="s">
        <v>122</v>
      </c>
      <c r="Q5" s="8" t="s">
        <v>121</v>
      </c>
      <c r="R5" s="8" t="s">
        <v>120</v>
      </c>
      <c r="S5" s="8" t="s">
        <v>119</v>
      </c>
      <c r="T5" s="8" t="s">
        <v>118</v>
      </c>
      <c r="U5" s="8" t="s">
        <v>117</v>
      </c>
      <c r="V5" s="8" t="s">
        <v>116</v>
      </c>
      <c r="W5" s="8" t="s">
        <v>115</v>
      </c>
      <c r="X5" s="8" t="s">
        <v>114</v>
      </c>
      <c r="Y5" s="8" t="s">
        <v>113</v>
      </c>
      <c r="Z5" s="8" t="s">
        <v>112</v>
      </c>
      <c r="AA5" s="8" t="s">
        <v>111</v>
      </c>
      <c r="AB5" s="8" t="s">
        <v>110</v>
      </c>
      <c r="AC5" s="8" t="s">
        <v>109</v>
      </c>
      <c r="AD5" s="8" t="s">
        <v>108</v>
      </c>
      <c r="AE5" s="8" t="s">
        <v>107</v>
      </c>
      <c r="AF5" s="8" t="s">
        <v>106</v>
      </c>
      <c r="AG5" s="8" t="s">
        <v>105</v>
      </c>
      <c r="AH5" s="8" t="s">
        <v>104</v>
      </c>
      <c r="AI5" s="8" t="s">
        <v>103</v>
      </c>
      <c r="AJ5" s="8" t="s">
        <v>102</v>
      </c>
      <c r="AK5" s="8" t="s">
        <v>101</v>
      </c>
      <c r="AL5" s="8" t="s">
        <v>100</v>
      </c>
      <c r="AM5" s="8" t="s">
        <v>99</v>
      </c>
      <c r="AN5" s="8" t="s">
        <v>98</v>
      </c>
      <c r="AO5" s="8" t="s">
        <v>97</v>
      </c>
      <c r="AP5" s="8" t="s">
        <v>96</v>
      </c>
      <c r="AQ5" s="8" t="s">
        <v>95</v>
      </c>
      <c r="AR5" s="8" t="s">
        <v>94</v>
      </c>
      <c r="AS5" s="8" t="s">
        <v>93</v>
      </c>
      <c r="AT5" s="8" t="s">
        <v>92</v>
      </c>
      <c r="AU5" s="8" t="s">
        <v>132</v>
      </c>
      <c r="AV5" s="8" t="s">
        <v>131</v>
      </c>
      <c r="AW5" s="8" t="s">
        <v>130</v>
      </c>
      <c r="AX5" s="8" t="s">
        <v>129</v>
      </c>
      <c r="AY5" s="8" t="s">
        <v>128</v>
      </c>
      <c r="AZ5" s="8" t="s">
        <v>127</v>
      </c>
      <c r="BA5" s="8" t="s">
        <v>126</v>
      </c>
      <c r="BB5" s="8" t="s">
        <v>125</v>
      </c>
      <c r="BC5" s="8" t="s">
        <v>124</v>
      </c>
      <c r="BD5" s="8" t="s">
        <v>123</v>
      </c>
      <c r="BE5" s="8" t="s">
        <v>122</v>
      </c>
      <c r="BF5" s="8" t="s">
        <v>121</v>
      </c>
      <c r="BG5" s="8" t="s">
        <v>120</v>
      </c>
      <c r="BH5" s="8" t="s">
        <v>119</v>
      </c>
      <c r="BI5" s="8" t="s">
        <v>118</v>
      </c>
      <c r="BJ5" s="8" t="s">
        <v>117</v>
      </c>
      <c r="BK5" s="8" t="s">
        <v>116</v>
      </c>
      <c r="BL5" s="8" t="s">
        <v>115</v>
      </c>
      <c r="BM5" s="8" t="s">
        <v>114</v>
      </c>
      <c r="BN5" s="8" t="s">
        <v>113</v>
      </c>
      <c r="BO5" s="8" t="s">
        <v>112</v>
      </c>
      <c r="BP5" s="8" t="s">
        <v>111</v>
      </c>
      <c r="BQ5" s="8" t="s">
        <v>110</v>
      </c>
      <c r="BR5" s="8" t="s">
        <v>109</v>
      </c>
      <c r="BS5" s="8" t="s">
        <v>108</v>
      </c>
      <c r="BT5" s="8" t="s">
        <v>107</v>
      </c>
      <c r="BU5" s="8" t="s">
        <v>106</v>
      </c>
      <c r="BV5" s="8" t="s">
        <v>105</v>
      </c>
      <c r="BW5" s="8" t="s">
        <v>104</v>
      </c>
      <c r="BX5" s="8" t="s">
        <v>103</v>
      </c>
      <c r="BY5" s="8" t="s">
        <v>102</v>
      </c>
      <c r="BZ5" s="8" t="s">
        <v>101</v>
      </c>
      <c r="CA5" s="8" t="s">
        <v>100</v>
      </c>
      <c r="CB5" s="8" t="s">
        <v>99</v>
      </c>
      <c r="CC5" s="8" t="s">
        <v>98</v>
      </c>
      <c r="CD5" s="8" t="s">
        <v>97</v>
      </c>
      <c r="CE5" s="8" t="s">
        <v>96</v>
      </c>
      <c r="CF5" s="8" t="s">
        <v>95</v>
      </c>
      <c r="CG5" s="8" t="s">
        <v>94</v>
      </c>
      <c r="CH5" s="8" t="s">
        <v>93</v>
      </c>
      <c r="CI5" s="8" t="s">
        <v>92</v>
      </c>
    </row>
    <row r="6" spans="1:87" x14ac:dyDescent="0.3">
      <c r="A6" s="5" t="s">
        <v>91</v>
      </c>
      <c r="B6" s="7">
        <v>12</v>
      </c>
      <c r="C6" s="5">
        <v>3.6180375960000002</v>
      </c>
      <c r="D6" s="6">
        <v>4.5399999999999996E-28</v>
      </c>
      <c r="E6" s="5" t="s">
        <v>88</v>
      </c>
      <c r="F6" s="2">
        <v>2.423502381106881E-5</v>
      </c>
      <c r="G6" s="2">
        <v>2.1143226285942276E-5</v>
      </c>
      <c r="H6" s="2">
        <v>2.4534071251315899E-5</v>
      </c>
      <c r="I6" s="2">
        <v>1.6846159201420846E-5</v>
      </c>
      <c r="J6" s="2">
        <v>2.2153058199684095E-5</v>
      </c>
      <c r="K6" s="2">
        <v>2.29424845364286E-5</v>
      </c>
      <c r="L6" s="2">
        <v>1.5736842173427472E-5</v>
      </c>
      <c r="M6" s="2">
        <v>1.5254345755607106E-5</v>
      </c>
      <c r="N6" s="2">
        <v>1.4177715999586176E-5</v>
      </c>
      <c r="O6" s="2">
        <v>2.3492706615564199E-5</v>
      </c>
      <c r="P6" s="2">
        <v>1.569984265968496E-5</v>
      </c>
      <c r="Q6" s="2">
        <v>1.500042475179117E-5</v>
      </c>
      <c r="R6" s="2">
        <v>1.241743732597827E-5</v>
      </c>
      <c r="S6" s="2">
        <v>1.7499901188470568E-5</v>
      </c>
      <c r="T6" s="2">
        <v>1.5124212021689235E-5</v>
      </c>
      <c r="U6" s="2">
        <v>1.1678486463720898E-5</v>
      </c>
      <c r="V6" s="2">
        <v>1.1831944466442861E-5</v>
      </c>
      <c r="W6" s="2">
        <v>2.0550577467802971E-5</v>
      </c>
      <c r="X6" s="2">
        <v>1.0516912921273285E-5</v>
      </c>
      <c r="Y6" s="2">
        <v>1.2621113296168642E-5</v>
      </c>
      <c r="Z6" s="2">
        <v>2.13897302841106E-5</v>
      </c>
      <c r="AA6" s="2">
        <v>2.431749189805123E-5</v>
      </c>
      <c r="AB6" s="2">
        <v>1.6716549123942966E-5</v>
      </c>
      <c r="AC6" s="2">
        <v>1.2080263084939438E-5</v>
      </c>
      <c r="AD6" s="2">
        <v>2.5586771779128255E-5</v>
      </c>
      <c r="AE6" s="2">
        <v>2.3658566524767713E-5</v>
      </c>
      <c r="AF6" s="2">
        <v>2.0924427590012373E-5</v>
      </c>
      <c r="AG6" s="2">
        <v>1.4071552877746643E-5</v>
      </c>
      <c r="AH6" s="2">
        <v>1.6579720500274435E-5</v>
      </c>
      <c r="AI6" s="2">
        <v>2.4573636328968426E-5</v>
      </c>
      <c r="AJ6" s="2">
        <v>1.6331038144138513E-5</v>
      </c>
      <c r="AK6" s="2">
        <v>2.4418787295448892E-5</v>
      </c>
      <c r="AL6" s="2">
        <v>1.1056725910299165E-5</v>
      </c>
      <c r="AM6" s="2">
        <v>1.6002449411655385E-5</v>
      </c>
      <c r="AN6" s="2">
        <v>1.4047406369775633E-5</v>
      </c>
      <c r="AO6" s="2">
        <v>2.0571283980442613E-5</v>
      </c>
      <c r="AP6" s="2">
        <v>1.6375037094608928E-5</v>
      </c>
      <c r="AQ6" s="2">
        <v>1.7805064631972764E-5</v>
      </c>
      <c r="AR6" s="2">
        <v>2.2678149912421366E-5</v>
      </c>
      <c r="AS6" s="2">
        <v>1.6311265713062037E-5</v>
      </c>
      <c r="AT6" s="4">
        <v>1.1560246981867215E-5</v>
      </c>
      <c r="AU6" s="3" t="s">
        <v>90</v>
      </c>
      <c r="AV6" s="2">
        <v>2.3298336895766712E-5</v>
      </c>
      <c r="AW6" s="2">
        <v>1.4611739485899587E-5</v>
      </c>
      <c r="AX6" s="2">
        <v>1.3059944557082316E-5</v>
      </c>
      <c r="AY6" s="2">
        <v>2.115497393802006E-5</v>
      </c>
      <c r="AZ6" s="2">
        <v>1.6945928679040137E-5</v>
      </c>
      <c r="BA6" s="2">
        <v>1.8601714759893047E-5</v>
      </c>
      <c r="BB6" s="2">
        <v>1.5716341212157568E-5</v>
      </c>
      <c r="BC6" s="2">
        <v>2.0555865667557062E-5</v>
      </c>
      <c r="BD6" s="2">
        <v>1.1528399444569447E-5</v>
      </c>
      <c r="BE6" s="2">
        <v>2.2624984270427036E-5</v>
      </c>
      <c r="BF6" s="2">
        <v>1.8724156583614234E-5</v>
      </c>
      <c r="BG6" s="2">
        <v>1.1345786967461238E-5</v>
      </c>
      <c r="BH6" s="2">
        <v>1.4232004185075052E-3</v>
      </c>
      <c r="BI6" s="2">
        <v>2.3165760426625186E-4</v>
      </c>
      <c r="BJ6" s="2">
        <v>6.3278318761350897E-4</v>
      </c>
      <c r="BK6" s="2">
        <v>7.1946487527510495E-4</v>
      </c>
      <c r="BL6" s="2">
        <v>1.6607753299348687E-4</v>
      </c>
      <c r="BM6" s="2">
        <v>8.5939869245381709E-4</v>
      </c>
      <c r="BN6" s="2">
        <v>1.7725244732218872E-3</v>
      </c>
      <c r="BO6" s="2">
        <v>2.8711645051956156E-4</v>
      </c>
      <c r="BP6" s="2">
        <v>3.5724390068519649E-4</v>
      </c>
      <c r="BQ6" s="2">
        <v>1.15134149758946E-3</v>
      </c>
      <c r="BR6" s="2">
        <v>2.9135542675132403E-3</v>
      </c>
      <c r="BS6" s="2">
        <v>1.8429767485060463E-3</v>
      </c>
      <c r="BT6" s="2">
        <v>6.9170480473837339E-4</v>
      </c>
      <c r="BU6" s="2">
        <v>2.8812031877463391E-4</v>
      </c>
      <c r="BV6" s="2">
        <v>6.0927046364287558E-4</v>
      </c>
      <c r="BW6" s="2">
        <v>8.4976156300174287E-4</v>
      </c>
      <c r="BX6" s="2">
        <v>7.2910654586121168E-4</v>
      </c>
      <c r="BY6" s="2">
        <v>6.6994254784636818E-4</v>
      </c>
      <c r="BZ6" s="2">
        <v>2.5599315775613415E-4</v>
      </c>
      <c r="CA6" s="2">
        <v>5.4832366680348567E-4</v>
      </c>
      <c r="CB6" s="2">
        <v>1.5442876496221772E-4</v>
      </c>
      <c r="CC6" s="2">
        <v>2.6145732624568556E-4</v>
      </c>
      <c r="CD6" s="2">
        <v>8.8780379160825632E-4</v>
      </c>
      <c r="CE6" s="2">
        <v>1.5071221244401957E-4</v>
      </c>
      <c r="CF6" s="2">
        <v>5.3977789462811721E-4</v>
      </c>
      <c r="CG6" s="2">
        <v>3.0590082373382823E-4</v>
      </c>
      <c r="CH6" s="2">
        <v>8.2285510267689365E-5</v>
      </c>
      <c r="CI6" s="2">
        <v>9.6342513316376448E-4</v>
      </c>
    </row>
    <row r="7" spans="1:87" x14ac:dyDescent="0.3">
      <c r="A7" s="5" t="s">
        <v>89</v>
      </c>
      <c r="B7" s="7">
        <v>12</v>
      </c>
      <c r="C7" s="5">
        <v>3.1530050410000001</v>
      </c>
      <c r="D7" s="6">
        <v>1.11E-26</v>
      </c>
      <c r="E7" s="5" t="s">
        <v>88</v>
      </c>
      <c r="F7" s="2">
        <v>2.6262592201280012E-5</v>
      </c>
      <c r="G7" s="2">
        <v>3.1761077603685572E-5</v>
      </c>
      <c r="H7" s="2">
        <v>3.3161633798324726E-5</v>
      </c>
      <c r="I7" s="2">
        <v>2.5963585849315209E-5</v>
      </c>
      <c r="J7" s="2">
        <v>3.1517175346958297E-5</v>
      </c>
      <c r="K7" s="2">
        <v>2.9837081467954879E-5</v>
      </c>
      <c r="L7" s="2">
        <v>2.5302331399567554E-5</v>
      </c>
      <c r="M7" s="2">
        <v>2.8311430568418729E-5</v>
      </c>
      <c r="N7" s="2">
        <v>2.9467378713113828E-5</v>
      </c>
      <c r="O7" s="2">
        <v>3.0064887324693721E-5</v>
      </c>
      <c r="P7" s="2">
        <v>2.5278957596765871E-5</v>
      </c>
      <c r="Q7" s="2">
        <v>2.3474479515978115E-5</v>
      </c>
      <c r="R7" s="2">
        <v>2.0695237762586272E-5</v>
      </c>
      <c r="S7" s="2">
        <v>3.4466431664359475E-5</v>
      </c>
      <c r="T7" s="2">
        <v>2.7821852459336461E-5</v>
      </c>
      <c r="U7" s="2">
        <v>1.706646786575742E-5</v>
      </c>
      <c r="V7" s="2">
        <v>1.9057887498111904E-5</v>
      </c>
      <c r="W7" s="2">
        <v>2.9002867311133876E-5</v>
      </c>
      <c r="X7" s="2">
        <v>2.0691910187299105E-5</v>
      </c>
      <c r="Y7" s="2">
        <v>1.9617633072268333E-5</v>
      </c>
      <c r="Z7" s="2">
        <v>2.9433393252424942E-5</v>
      </c>
      <c r="AA7" s="2">
        <v>3.4212667061543003E-5</v>
      </c>
      <c r="AB7" s="2">
        <v>2.2662373500748698E-5</v>
      </c>
      <c r="AC7" s="2">
        <v>2.6697373625733493E-5</v>
      </c>
      <c r="AD7" s="2">
        <v>3.6715045191149064E-5</v>
      </c>
      <c r="AE7" s="2">
        <v>3.2977933616478899E-5</v>
      </c>
      <c r="AF7" s="2">
        <v>3.6672391373092711E-5</v>
      </c>
      <c r="AG7" s="2">
        <v>2.9052816462408762E-5</v>
      </c>
      <c r="AH7" s="2">
        <v>2.8176212338722556E-5</v>
      </c>
      <c r="AI7" s="2">
        <v>4.2650657070664412E-5</v>
      </c>
      <c r="AJ7" s="2">
        <v>2.8252329184012131E-5</v>
      </c>
      <c r="AK7" s="2">
        <v>4.0178248172926912E-5</v>
      </c>
      <c r="AL7" s="2">
        <v>2.2773548976102069E-5</v>
      </c>
      <c r="AM7" s="2">
        <v>2.8310265175416007E-5</v>
      </c>
      <c r="AN7" s="2">
        <v>2.2348559019947564E-5</v>
      </c>
      <c r="AO7" s="2">
        <v>2.8873114641767267E-5</v>
      </c>
      <c r="AP7" s="2">
        <v>2.2323992517380914E-5</v>
      </c>
      <c r="AQ7" s="2">
        <v>3.4725016378501999E-5</v>
      </c>
      <c r="AR7" s="2">
        <v>3.5893655832707711E-5</v>
      </c>
      <c r="AS7" s="2">
        <v>2.8367466433282336E-5</v>
      </c>
      <c r="AT7" s="4">
        <v>1.8118586112624565E-5</v>
      </c>
      <c r="AU7" s="3">
        <v>2.6998941706345266E-5</v>
      </c>
      <c r="AV7" s="2">
        <v>4.3382308110995104E-5</v>
      </c>
      <c r="AW7" s="2">
        <v>2.801818266764549E-5</v>
      </c>
      <c r="AX7" s="2">
        <v>2.1476955782052613E-5</v>
      </c>
      <c r="AY7" s="2">
        <v>3.4839610343648306E-5</v>
      </c>
      <c r="AZ7" s="2">
        <v>2.9219046969734193E-5</v>
      </c>
      <c r="BA7" s="2">
        <v>3.5967657113597507E-5</v>
      </c>
      <c r="BB7" s="2">
        <v>2.8188746997146738E-5</v>
      </c>
      <c r="BC7" s="2">
        <v>3.6405650919609874E-5</v>
      </c>
      <c r="BD7" s="2">
        <v>1.9772999647459621E-5</v>
      </c>
      <c r="BE7" s="2">
        <v>3.1489080845866964E-5</v>
      </c>
      <c r="BF7" s="2">
        <v>3.9674448521867616E-5</v>
      </c>
      <c r="BG7" s="2">
        <v>1.9826355810130972E-5</v>
      </c>
      <c r="BH7" s="2">
        <v>1.5618493528825326E-3</v>
      </c>
      <c r="BI7" s="2">
        <v>2.6936525252386741E-4</v>
      </c>
      <c r="BJ7" s="2">
        <v>6.819387683937193E-4</v>
      </c>
      <c r="BK7" s="2">
        <v>7.2859343242906915E-4</v>
      </c>
      <c r="BL7" s="2">
        <v>1.7036284124535324E-4</v>
      </c>
      <c r="BM7" s="2">
        <v>9.0782193519457885E-4</v>
      </c>
      <c r="BN7" s="2">
        <v>1.7910952765545721E-3</v>
      </c>
      <c r="BO7" s="2">
        <v>3.1377358346505523E-4</v>
      </c>
      <c r="BP7" s="2">
        <v>3.6340194616378888E-4</v>
      </c>
      <c r="BQ7" s="2">
        <v>1.1721793084254319E-3</v>
      </c>
      <c r="BR7" s="2">
        <v>2.9423040813492713E-3</v>
      </c>
      <c r="BS7" s="2">
        <v>1.8454400427987052E-3</v>
      </c>
      <c r="BT7" s="2">
        <v>7.0233702623481167E-4</v>
      </c>
      <c r="BU7" s="2">
        <v>3.0977974653295827E-4</v>
      </c>
      <c r="BV7" s="2">
        <v>6.3188373473607035E-4</v>
      </c>
      <c r="BW7" s="2">
        <v>8.4554160279826139E-4</v>
      </c>
      <c r="BX7" s="2">
        <v>7.4766119986446986E-4</v>
      </c>
      <c r="BY7" s="2">
        <v>6.9057817895245796E-4</v>
      </c>
      <c r="BZ7" s="2">
        <v>2.8718537330930656E-4</v>
      </c>
      <c r="CA7" s="2">
        <v>5.6695775750092157E-4</v>
      </c>
      <c r="CB7" s="2">
        <v>1.9318820972193538E-4</v>
      </c>
      <c r="CC7" s="2">
        <v>2.7964992439812692E-4</v>
      </c>
      <c r="CD7" s="2">
        <v>9.812560352828062E-4</v>
      </c>
      <c r="CE7" s="2">
        <v>1.7974297325195813E-4</v>
      </c>
      <c r="CF7" s="2">
        <v>5.4561336531049043E-4</v>
      </c>
      <c r="CG7" s="2">
        <v>3.4417034997328221E-4</v>
      </c>
      <c r="CH7" s="2">
        <v>1.0719782986988537E-4</v>
      </c>
      <c r="CI7" s="2">
        <v>9.7758585280743231E-4</v>
      </c>
    </row>
    <row r="8" spans="1:87" x14ac:dyDescent="0.3">
      <c r="A8" s="5" t="s">
        <v>87</v>
      </c>
      <c r="B8" s="7">
        <v>12</v>
      </c>
      <c r="C8" s="5">
        <v>6.9592255710000002</v>
      </c>
      <c r="D8" s="6">
        <v>8.2199999999999997E-77</v>
      </c>
      <c r="E8" s="5" t="s">
        <v>86</v>
      </c>
      <c r="F8" s="2">
        <v>3.5852794056773935E-5</v>
      </c>
      <c r="G8" s="2">
        <v>3.4432056718747929E-5</v>
      </c>
      <c r="H8" s="2">
        <v>5.5497219651493696E-4</v>
      </c>
      <c r="I8" s="2">
        <v>8.1906267259652119E-4</v>
      </c>
      <c r="J8" s="2">
        <v>1.9664488245683427E-4</v>
      </c>
      <c r="K8" s="2">
        <v>5.9572019048764625E-5</v>
      </c>
      <c r="L8" s="2">
        <v>1.0530400753413201E-3</v>
      </c>
      <c r="M8" s="2">
        <v>5.8261593985542851E-3</v>
      </c>
      <c r="N8" s="2">
        <v>5.5251820846137579E-3</v>
      </c>
      <c r="O8" s="2">
        <v>7.3092520137784853E-4</v>
      </c>
      <c r="P8" s="2">
        <v>4.1038636975289941E-4</v>
      </c>
      <c r="Q8" s="2">
        <v>3.0889035082722629E-3</v>
      </c>
      <c r="R8" s="2">
        <v>5.052583001941192E-5</v>
      </c>
      <c r="S8" s="2">
        <v>2.9559032326041137E-4</v>
      </c>
      <c r="T8" s="2">
        <v>3.3677106856131693E-5</v>
      </c>
      <c r="U8" s="2">
        <v>1.234847236365259E-4</v>
      </c>
      <c r="V8" s="2">
        <v>3.0645781785836462E-3</v>
      </c>
      <c r="W8" s="2">
        <v>1.9027562319588624E-2</v>
      </c>
      <c r="X8" s="2">
        <v>3.5097054717155214E-3</v>
      </c>
      <c r="Y8" s="2">
        <v>1.4524725638802157E-3</v>
      </c>
      <c r="Z8" s="2">
        <v>3.5602788905391082E-5</v>
      </c>
      <c r="AA8" s="2">
        <v>3.8405149875967251E-5</v>
      </c>
      <c r="AB8" s="2">
        <v>1.7442404799671829E-4</v>
      </c>
      <c r="AC8" s="2">
        <v>6.2330701683491439E-3</v>
      </c>
      <c r="AD8" s="2">
        <v>4.0428825535266896E-5</v>
      </c>
      <c r="AE8" s="2">
        <v>5.658815867207719E-3</v>
      </c>
      <c r="AF8" s="2">
        <v>3.7904339455328845E-5</v>
      </c>
      <c r="AG8" s="2">
        <v>3.3755858301762445E-5</v>
      </c>
      <c r="AH8" s="2">
        <v>4.718066642425672E-5</v>
      </c>
      <c r="AI8" s="2">
        <v>4.3011239894987127E-5</v>
      </c>
      <c r="AJ8" s="2">
        <v>3.5402126434465407E-5</v>
      </c>
      <c r="AK8" s="2">
        <v>4.9988945416924085E-5</v>
      </c>
      <c r="AL8" s="2">
        <v>3.5356242760777631E-5</v>
      </c>
      <c r="AM8" s="2">
        <v>2.6686401909729623E-5</v>
      </c>
      <c r="AN8" s="2">
        <v>7.5533327112328351E-5</v>
      </c>
      <c r="AO8" s="2">
        <v>3.1686628220831009E-5</v>
      </c>
      <c r="AP8" s="2">
        <v>3.6671057904513125E-4</v>
      </c>
      <c r="AQ8" s="2">
        <v>3.147720367410034E-2</v>
      </c>
      <c r="AR8" s="2">
        <v>9.0520651434271608E-4</v>
      </c>
      <c r="AS8" s="2">
        <v>7.7861359486311671E-3</v>
      </c>
      <c r="AT8" s="4">
        <v>2.04990872577953E-5</v>
      </c>
      <c r="AU8" s="3">
        <v>3.2571776522587123E-2</v>
      </c>
      <c r="AV8" s="2">
        <v>3.6022053232694792E-2</v>
      </c>
      <c r="AW8" s="2">
        <v>2.7470813366843316E-2</v>
      </c>
      <c r="AX8" s="2">
        <v>1.2875282656559585E-2</v>
      </c>
      <c r="AY8" s="2">
        <v>2.1862687332971521E-2</v>
      </c>
      <c r="AZ8" s="2">
        <v>2.3355944753933398E-2</v>
      </c>
      <c r="BA8" s="2">
        <v>3.2600464810672816E-2</v>
      </c>
      <c r="BB8" s="2">
        <v>9.5791456669793197E-3</v>
      </c>
      <c r="BC8" s="2">
        <v>4.0209907669560459E-2</v>
      </c>
      <c r="BD8" s="2">
        <v>1.164658553647765E-2</v>
      </c>
      <c r="BE8" s="2">
        <v>2.0059229033611507E-2</v>
      </c>
      <c r="BF8" s="2">
        <v>5.132684775405004E-2</v>
      </c>
      <c r="BG8" s="2">
        <v>2.1819830518650198E-3</v>
      </c>
      <c r="BH8" s="2">
        <v>5.0620179244013588E-2</v>
      </c>
      <c r="BI8" s="2">
        <v>2.6992491119291005E-2</v>
      </c>
      <c r="BJ8" s="2">
        <v>3.8815666971320842E-2</v>
      </c>
      <c r="BK8" s="2">
        <v>2.191316898895174E-2</v>
      </c>
      <c r="BL8" s="2">
        <v>1.3808731131682224E-2</v>
      </c>
      <c r="BM8" s="2">
        <v>6.6824515059824383E-2</v>
      </c>
      <c r="BN8" s="2">
        <v>4.137824741561455E-2</v>
      </c>
      <c r="BO8" s="2">
        <v>4.281143225092706E-2</v>
      </c>
      <c r="BP8" s="2">
        <v>1.8465113154346721E-2</v>
      </c>
      <c r="BQ8" s="2">
        <v>5.44269246615285E-2</v>
      </c>
      <c r="BR8" s="2">
        <v>3.7380633520643601E-2</v>
      </c>
      <c r="BS8" s="2">
        <v>4.4011598150799004E-2</v>
      </c>
      <c r="BT8" s="2">
        <v>5.2588130514191991E-2</v>
      </c>
      <c r="BU8" s="2">
        <v>3.5859417315254168E-2</v>
      </c>
      <c r="BV8" s="2">
        <v>4.0926632689286382E-2</v>
      </c>
      <c r="BW8" s="2">
        <v>3.0575502801295024E-2</v>
      </c>
      <c r="BX8" s="2">
        <v>3.8006115586559551E-2</v>
      </c>
      <c r="BY8" s="2">
        <v>3.0513195778617386E-2</v>
      </c>
      <c r="BZ8" s="2">
        <v>6.0582990804442648E-2</v>
      </c>
      <c r="CA8" s="2">
        <v>2.8898132997013094E-2</v>
      </c>
      <c r="CB8" s="2">
        <v>3.5367294443243082E-2</v>
      </c>
      <c r="CC8" s="2">
        <v>4.8345413476425106E-3</v>
      </c>
      <c r="CD8" s="2">
        <v>3.3748815479224405E-2</v>
      </c>
      <c r="CE8" s="2">
        <v>3.965232649153258E-2</v>
      </c>
      <c r="CF8" s="2">
        <v>3.7852755899479569E-2</v>
      </c>
      <c r="CG8" s="2">
        <v>3.3819244132548346E-2</v>
      </c>
      <c r="CH8" s="2">
        <v>2.2458955912601008E-2</v>
      </c>
      <c r="CI8" s="2">
        <v>2.6238538899121429E-2</v>
      </c>
    </row>
    <row r="9" spans="1:87" x14ac:dyDescent="0.3">
      <c r="A9" s="5" t="s">
        <v>85</v>
      </c>
      <c r="B9" s="7">
        <v>12</v>
      </c>
      <c r="C9" s="5">
        <v>1.918850755</v>
      </c>
      <c r="D9" s="6">
        <v>2.2699999999999998E-24</v>
      </c>
      <c r="E9" s="5" t="s">
        <v>84</v>
      </c>
      <c r="F9" s="2">
        <v>1.0479830602566592E-3</v>
      </c>
      <c r="G9" s="2">
        <v>9.1886564328870794E-4</v>
      </c>
      <c r="H9" s="2">
        <v>1.7585990355320836E-3</v>
      </c>
      <c r="I9" s="2">
        <v>9.7407118078552876E-4</v>
      </c>
      <c r="J9" s="2">
        <v>1.3039940539563406E-3</v>
      </c>
      <c r="K9" s="2">
        <v>9.409255249855108E-4</v>
      </c>
      <c r="L9" s="2">
        <v>1.0292793189528484E-3</v>
      </c>
      <c r="M9" s="2">
        <v>8.9511547874504712E-4</v>
      </c>
      <c r="N9" s="2">
        <v>1.3916387960452876E-3</v>
      </c>
      <c r="O9" s="2">
        <v>1.0329070216600921E-3</v>
      </c>
      <c r="P9" s="2">
        <v>1.0284831636799166E-3</v>
      </c>
      <c r="Q9" s="2">
        <v>8.1783005872732321E-4</v>
      </c>
      <c r="R9" s="2">
        <v>1.0108840818069131E-3</v>
      </c>
      <c r="S9" s="2">
        <v>1.2265465743166891E-3</v>
      </c>
      <c r="T9" s="2">
        <v>1.3216552796718535E-3</v>
      </c>
      <c r="U9" s="2">
        <v>6.5187898326106561E-4</v>
      </c>
      <c r="V9" s="2">
        <v>1.7660799910614142E-3</v>
      </c>
      <c r="W9" s="2">
        <v>1.1586753423676532E-3</v>
      </c>
      <c r="X9" s="2">
        <v>8.792255089939392E-4</v>
      </c>
      <c r="Y9" s="2">
        <v>7.0765686463724383E-4</v>
      </c>
      <c r="Z9" s="2">
        <v>1.4609853397640135E-3</v>
      </c>
      <c r="AA9" s="2">
        <v>1.7904819959885232E-3</v>
      </c>
      <c r="AB9" s="2">
        <v>1.4673423413566204E-3</v>
      </c>
      <c r="AC9" s="2">
        <v>8.5995120802053208E-4</v>
      </c>
      <c r="AD9" s="2">
        <v>1.9558793868045712E-3</v>
      </c>
      <c r="AE9" s="2">
        <v>2.0692541935791371E-3</v>
      </c>
      <c r="AF9" s="2">
        <v>2.2047465857319049E-3</v>
      </c>
      <c r="AG9" s="2">
        <v>1.2257195663232608E-3</v>
      </c>
      <c r="AH9" s="2">
        <v>1.1048767209573952E-3</v>
      </c>
      <c r="AI9" s="2">
        <v>2.8207178865757927E-3</v>
      </c>
      <c r="AJ9" s="2">
        <v>2.2056580884747194E-3</v>
      </c>
      <c r="AK9" s="2">
        <v>2.8965638889458093E-3</v>
      </c>
      <c r="AL9" s="2">
        <v>1.732072647198841E-3</v>
      </c>
      <c r="AM9" s="2">
        <v>1.0397347795877334E-3</v>
      </c>
      <c r="AN9" s="2">
        <v>7.8066147525047058E-4</v>
      </c>
      <c r="AO9" s="2">
        <v>1.6676795370975327E-3</v>
      </c>
      <c r="AP9" s="2">
        <v>1.2063161101991647E-3</v>
      </c>
      <c r="AQ9" s="2">
        <v>6.9624426925587318E-4</v>
      </c>
      <c r="AR9" s="2">
        <v>2.7579490334606826E-3</v>
      </c>
      <c r="AS9" s="2">
        <v>1.1186222620058249E-3</v>
      </c>
      <c r="AT9" s="4">
        <v>4.7502966629056474E-4</v>
      </c>
      <c r="AU9" s="3">
        <v>7.8627309650965084E-4</v>
      </c>
      <c r="AV9" s="2">
        <v>1.1835324287827998E-3</v>
      </c>
      <c r="AW9" s="2">
        <v>7.8383956918303516E-4</v>
      </c>
      <c r="AX9" s="2">
        <v>8.1631807259609657E-4</v>
      </c>
      <c r="AY9" s="2">
        <v>8.540416204602441E-4</v>
      </c>
      <c r="AZ9" s="2">
        <v>7.5371189333753308E-4</v>
      </c>
      <c r="BA9" s="2">
        <v>3.8304797231858627E-3</v>
      </c>
      <c r="BB9" s="2">
        <v>2.0049875155643882E-3</v>
      </c>
      <c r="BC9" s="2">
        <v>3.1635561837443913E-3</v>
      </c>
      <c r="BD9" s="2">
        <v>2.0596823329040569E-3</v>
      </c>
      <c r="BE9" s="2">
        <v>1.6504899110926997E-2</v>
      </c>
      <c r="BF9" s="2">
        <v>2.3810676791869022E-3</v>
      </c>
      <c r="BG9" s="2">
        <v>5.831234249720158E-3</v>
      </c>
      <c r="BH9" s="2">
        <v>5.0469080309668681E-3</v>
      </c>
      <c r="BI9" s="2">
        <v>4.3228564708047736E-3</v>
      </c>
      <c r="BJ9" s="2">
        <v>4.4821957716634402E-3</v>
      </c>
      <c r="BK9" s="2">
        <v>7.5441036802126145E-3</v>
      </c>
      <c r="BL9" s="2">
        <v>4.3828065350460538E-3</v>
      </c>
      <c r="BM9" s="2">
        <v>6.257434246889829E-3</v>
      </c>
      <c r="BN9" s="2">
        <v>8.5562158435054259E-3</v>
      </c>
      <c r="BO9" s="2">
        <v>1.8451913831833457E-2</v>
      </c>
      <c r="BP9" s="2">
        <v>9.6972237498655443E-3</v>
      </c>
      <c r="BQ9" s="2">
        <v>1.5538384406728618E-2</v>
      </c>
      <c r="BR9" s="2">
        <v>5.7267412201731848E-3</v>
      </c>
      <c r="BS9" s="2">
        <v>1.0627985418210049E-2</v>
      </c>
      <c r="BT9" s="2">
        <v>1.530340412518998E-2</v>
      </c>
      <c r="BU9" s="2">
        <v>2.4990127612292464E-3</v>
      </c>
      <c r="BV9" s="2">
        <v>2.2906642846842453E-3</v>
      </c>
      <c r="BW9" s="2">
        <v>8.0990061977791097E-3</v>
      </c>
      <c r="BX9" s="2">
        <v>6.7410172917586114E-3</v>
      </c>
      <c r="BY9" s="2">
        <v>7.1914473233220221E-3</v>
      </c>
      <c r="BZ9" s="2">
        <v>7.0077492796940212E-3</v>
      </c>
      <c r="CA9" s="2">
        <v>6.0767969639078153E-3</v>
      </c>
      <c r="CB9" s="2">
        <v>5.5719080539002579E-3</v>
      </c>
      <c r="CC9" s="2">
        <v>5.9747591990041097E-3</v>
      </c>
      <c r="CD9" s="2">
        <v>6.4202996521417113E-3</v>
      </c>
      <c r="CE9" s="2">
        <v>7.0422725410715006E-3</v>
      </c>
      <c r="CF9" s="2">
        <v>5.9468148872142048E-3</v>
      </c>
      <c r="CG9" s="2">
        <v>8.2888314914171465E-3</v>
      </c>
      <c r="CH9" s="2">
        <v>5.298406421931E-3</v>
      </c>
      <c r="CI9" s="2">
        <v>2.1893824461610002E-3</v>
      </c>
    </row>
    <row r="10" spans="1:87" x14ac:dyDescent="0.3">
      <c r="A10" s="5" t="s">
        <v>83</v>
      </c>
      <c r="B10" s="7">
        <v>12</v>
      </c>
      <c r="C10" s="5">
        <v>3.3871744279999998</v>
      </c>
      <c r="D10" s="6">
        <v>1.9800000000000001E-35</v>
      </c>
      <c r="E10" s="5" t="s">
        <v>81</v>
      </c>
      <c r="F10" s="2">
        <v>1.7934805538737212E-4</v>
      </c>
      <c r="G10" s="2">
        <v>1.652590646657522E-4</v>
      </c>
      <c r="H10" s="2">
        <v>1.589484287179608E-4</v>
      </c>
      <c r="I10" s="2">
        <v>2.0379122418709127E-4</v>
      </c>
      <c r="J10" s="2">
        <v>1.8573972187930466E-4</v>
      </c>
      <c r="K10" s="2">
        <v>1.9976991601278611E-4</v>
      </c>
      <c r="L10" s="2">
        <v>1.8637130900160442E-4</v>
      </c>
      <c r="M10" s="2">
        <v>1.8757758754623725E-4</v>
      </c>
      <c r="N10" s="2">
        <v>2.0359709526342884E-4</v>
      </c>
      <c r="O10" s="2">
        <v>1.9013016308733538E-4</v>
      </c>
      <c r="P10" s="2">
        <v>1.9926923776449829E-4</v>
      </c>
      <c r="Q10" s="2">
        <v>1.5839616574126039E-4</v>
      </c>
      <c r="R10" s="2">
        <v>1.3425179704668183E-4</v>
      </c>
      <c r="S10" s="2">
        <v>1.5498792018071625E-4</v>
      </c>
      <c r="T10" s="2">
        <v>1.5407112578583458E-4</v>
      </c>
      <c r="U10" s="2">
        <v>1.2553528213912957E-4</v>
      </c>
      <c r="V10" s="2">
        <v>1.7980757893424398E-4</v>
      </c>
      <c r="W10" s="2">
        <v>1.9645318856556128E-4</v>
      </c>
      <c r="X10" s="2">
        <v>1.2803080375787295E-4</v>
      </c>
      <c r="Y10" s="2">
        <v>1.8405126662547378E-4</v>
      </c>
      <c r="Z10" s="2">
        <v>2.34209821145645E-4</v>
      </c>
      <c r="AA10" s="2">
        <v>2.7954741604068801E-4</v>
      </c>
      <c r="AB10" s="2">
        <v>2.1753535254563774E-4</v>
      </c>
      <c r="AC10" s="2">
        <v>1.6552473541031417E-4</v>
      </c>
      <c r="AD10" s="2">
        <v>3.0124683740167027E-4</v>
      </c>
      <c r="AE10" s="2">
        <v>2.9346241158340476E-4</v>
      </c>
      <c r="AF10" s="2">
        <v>1.7075309337518082E-4</v>
      </c>
      <c r="AG10" s="2">
        <v>1.5185924931119063E-4</v>
      </c>
      <c r="AH10" s="2">
        <v>1.6117151039621869E-4</v>
      </c>
      <c r="AI10" s="2">
        <v>2.6945622231058634E-4</v>
      </c>
      <c r="AJ10" s="2">
        <v>1.3375200009264974E-4</v>
      </c>
      <c r="AK10" s="2">
        <v>2.6766277347618127E-4</v>
      </c>
      <c r="AL10" s="2">
        <v>1.7865605685069331E-4</v>
      </c>
      <c r="AM10" s="2">
        <v>1.3257574683982101E-4</v>
      </c>
      <c r="AN10" s="2">
        <v>1.2931605547152172E-4</v>
      </c>
      <c r="AO10" s="2">
        <v>2.0664900151885621E-4</v>
      </c>
      <c r="AP10" s="2">
        <v>1.7367761101336445E-4</v>
      </c>
      <c r="AQ10" s="2">
        <v>1.6947946163123204E-4</v>
      </c>
      <c r="AR10" s="2">
        <v>2.1463446173129172E-4</v>
      </c>
      <c r="AS10" s="2">
        <v>1.3788876036260384E-4</v>
      </c>
      <c r="AT10" s="4">
        <v>1.4321357353389645E-4</v>
      </c>
      <c r="AU10" s="3">
        <v>1.4290878540307498E-4</v>
      </c>
      <c r="AV10" s="2">
        <v>2.9888248061069056E-4</v>
      </c>
      <c r="AW10" s="2">
        <v>1.7580311658383781E-4</v>
      </c>
      <c r="AX10" s="2">
        <v>3.1487736004746935E-4</v>
      </c>
      <c r="AY10" s="2">
        <v>4.8756660709665272E-4</v>
      </c>
      <c r="AZ10" s="2">
        <v>4.7145892792300039E-4</v>
      </c>
      <c r="BA10" s="2">
        <v>4.2151005925788222E-3</v>
      </c>
      <c r="BB10" s="2">
        <v>7.3006600890128896E-3</v>
      </c>
      <c r="BC10" s="2">
        <v>2.1076618347499821E-3</v>
      </c>
      <c r="BD10" s="2">
        <v>2.6007196028050151E-3</v>
      </c>
      <c r="BE10" s="2">
        <v>3.1820170135552205E-4</v>
      </c>
      <c r="BF10" s="2">
        <v>1.8271039866698321E-4</v>
      </c>
      <c r="BG10" s="2">
        <v>2.1433210217277829E-4</v>
      </c>
      <c r="BH10" s="2">
        <v>1.3868669922680512E-2</v>
      </c>
      <c r="BI10" s="2">
        <v>1.1913651161892677E-2</v>
      </c>
      <c r="BJ10" s="2">
        <v>1.4126820950725028E-2</v>
      </c>
      <c r="BK10" s="2">
        <v>9.0823774968676243E-4</v>
      </c>
      <c r="BL10" s="2">
        <v>8.4422245044081772E-4</v>
      </c>
      <c r="BM10" s="2">
        <v>3.7490852824056372E-3</v>
      </c>
      <c r="BN10" s="2">
        <v>3.6461962360331249E-3</v>
      </c>
      <c r="BO10" s="2">
        <v>5.2450471553907479E-4</v>
      </c>
      <c r="BP10" s="2">
        <v>3.8917535754641876E-4</v>
      </c>
      <c r="BQ10" s="2">
        <v>1.1548192266513349E-3</v>
      </c>
      <c r="BR10" s="2">
        <v>4.3138136882264044E-3</v>
      </c>
      <c r="BS10" s="2">
        <v>1.629187981544134E-3</v>
      </c>
      <c r="BT10" s="2">
        <v>1.0698939557298622E-3</v>
      </c>
      <c r="BU10" s="2">
        <v>2.5491393217165451E-3</v>
      </c>
      <c r="BV10" s="2">
        <v>1.880154910249723E-3</v>
      </c>
      <c r="BW10" s="2">
        <v>2.9091234844406222E-3</v>
      </c>
      <c r="BX10" s="2">
        <v>2.7818586316023255E-3</v>
      </c>
      <c r="BY10" s="2">
        <v>2.8742514113677454E-3</v>
      </c>
      <c r="BZ10" s="2">
        <v>5.8378994199503086E-3</v>
      </c>
      <c r="CA10" s="2">
        <v>1.8978520065099055E-3</v>
      </c>
      <c r="CB10" s="2">
        <v>8.8713014030337013E-4</v>
      </c>
      <c r="CC10" s="2">
        <v>3.9053381281559281E-3</v>
      </c>
      <c r="CD10" s="2">
        <v>6.4065726508628273E-3</v>
      </c>
      <c r="CE10" s="2">
        <v>1.0532096020450376E-3</v>
      </c>
      <c r="CF10" s="2">
        <v>1.0138001612367314E-2</v>
      </c>
      <c r="CG10" s="2">
        <v>9.8991600309961628E-3</v>
      </c>
      <c r="CH10" s="2">
        <v>7.135612946321623E-3</v>
      </c>
      <c r="CI10" s="2">
        <v>8.7272577302924554E-3</v>
      </c>
    </row>
    <row r="11" spans="1:87" x14ac:dyDescent="0.3">
      <c r="A11" s="5" t="s">
        <v>82</v>
      </c>
      <c r="B11" s="7">
        <v>12</v>
      </c>
      <c r="C11" s="5">
        <v>2.5491182280000002</v>
      </c>
      <c r="D11" s="6">
        <v>2.7900000000000001E-27</v>
      </c>
      <c r="E11" s="5" t="s">
        <v>81</v>
      </c>
      <c r="F11" s="2">
        <v>1.83732821834507E-4</v>
      </c>
      <c r="G11" s="2">
        <v>1.913936016627861E-4</v>
      </c>
      <c r="H11" s="2">
        <v>8.8236948039957736E-5</v>
      </c>
      <c r="I11" s="2">
        <v>1.9901484196741434E-4</v>
      </c>
      <c r="J11" s="2">
        <v>1.3957358635579715E-4</v>
      </c>
      <c r="K11" s="2">
        <v>1.3003702879057621E-4</v>
      </c>
      <c r="L11" s="2">
        <v>2.5477250560163869E-4</v>
      </c>
      <c r="M11" s="2">
        <v>2.017457175512593E-4</v>
      </c>
      <c r="N11" s="2">
        <v>2.3321177611837192E-4</v>
      </c>
      <c r="O11" s="2">
        <v>2.6368307680503381E-4</v>
      </c>
      <c r="P11" s="2">
        <v>1.5927042725760864E-4</v>
      </c>
      <c r="Q11" s="2">
        <v>1.6065198796926688E-4</v>
      </c>
      <c r="R11" s="2">
        <v>1.4197526982968298E-4</v>
      </c>
      <c r="S11" s="2">
        <v>1.5327191351916021E-4</v>
      </c>
      <c r="T11" s="2">
        <v>1.3010881370850984E-4</v>
      </c>
      <c r="U11" s="2">
        <v>1.4455770931406822E-4</v>
      </c>
      <c r="V11" s="2">
        <v>1.4373308722157521E-4</v>
      </c>
      <c r="W11" s="2">
        <v>2.0472189557025846E-4</v>
      </c>
      <c r="X11" s="2">
        <v>1.4610427337742596E-4</v>
      </c>
      <c r="Y11" s="2">
        <v>1.5770668480837933E-4</v>
      </c>
      <c r="Z11" s="2">
        <v>2.0738387301933283E-4</v>
      </c>
      <c r="AA11" s="2">
        <v>2.9016015120928058E-4</v>
      </c>
      <c r="AB11" s="2">
        <v>2.6901264673908758E-4</v>
      </c>
      <c r="AC11" s="2">
        <v>2.0743103970309403E-4</v>
      </c>
      <c r="AD11" s="2">
        <v>2.7478471095727908E-4</v>
      </c>
      <c r="AE11" s="2">
        <v>3.1369894830802174E-4</v>
      </c>
      <c r="AF11" s="2">
        <v>2.1168623382017019E-4</v>
      </c>
      <c r="AG11" s="2">
        <v>1.6136964917099338E-4</v>
      </c>
      <c r="AH11" s="2">
        <v>1.7822420456808274E-4</v>
      </c>
      <c r="AI11" s="2">
        <v>2.6817774769191173E-4</v>
      </c>
      <c r="AJ11" s="2">
        <v>1.7062824586386424E-4</v>
      </c>
      <c r="AK11" s="2">
        <v>2.6023077550445982E-4</v>
      </c>
      <c r="AL11" s="2">
        <v>1.701801119738451E-4</v>
      </c>
      <c r="AM11" s="2">
        <v>1.6837179723349575E-4</v>
      </c>
      <c r="AN11" s="2">
        <v>1.8459873228359713E-4</v>
      </c>
      <c r="AO11" s="2">
        <v>2.9619901011341914E-4</v>
      </c>
      <c r="AP11" s="2">
        <v>2.1594264660375752E-4</v>
      </c>
      <c r="AQ11" s="2">
        <v>2.1330664276365067E-4</v>
      </c>
      <c r="AR11" s="2">
        <v>2.2310074167433141E-4</v>
      </c>
      <c r="AS11" s="2">
        <v>1.3667526786319156E-4</v>
      </c>
      <c r="AT11" s="4">
        <v>1.8613565797096071E-4</v>
      </c>
      <c r="AU11" s="3">
        <v>1.7387855017457555E-4</v>
      </c>
      <c r="AV11" s="2">
        <v>2.6686221043809429E-4</v>
      </c>
      <c r="AW11" s="2">
        <v>1.0090034584714971E-4</v>
      </c>
      <c r="AX11" s="2">
        <v>2.4590085392680878E-4</v>
      </c>
      <c r="AY11" s="2">
        <v>4.0321277648937748E-4</v>
      </c>
      <c r="AZ11" s="2">
        <v>3.0594100529614672E-4</v>
      </c>
      <c r="BA11" s="2">
        <v>2.2962909530317749E-3</v>
      </c>
      <c r="BB11" s="2">
        <v>3.7664787402586102E-3</v>
      </c>
      <c r="BC11" s="2">
        <v>1.1796993355833276E-3</v>
      </c>
      <c r="BD11" s="2">
        <v>1.3648370795860329E-3</v>
      </c>
      <c r="BE11" s="2">
        <v>2.9355008949333511E-4</v>
      </c>
      <c r="BF11" s="2">
        <v>2.0056327073660451E-4</v>
      </c>
      <c r="BG11" s="2">
        <v>1.2264096304334129E-4</v>
      </c>
      <c r="BH11" s="2">
        <v>7.081888609582445E-3</v>
      </c>
      <c r="BI11" s="2">
        <v>5.8206934342985329E-3</v>
      </c>
      <c r="BJ11" s="2">
        <v>7.390156987230917E-3</v>
      </c>
      <c r="BK11" s="2">
        <v>5.7450916864949916E-4</v>
      </c>
      <c r="BL11" s="2">
        <v>5.066664022364718E-4</v>
      </c>
      <c r="BM11" s="2">
        <v>2.0389807522823247E-3</v>
      </c>
      <c r="BN11" s="2">
        <v>1.9192047000854574E-3</v>
      </c>
      <c r="BO11" s="2">
        <v>3.174832272598898E-4</v>
      </c>
      <c r="BP11" s="2">
        <v>3.1345613525367446E-4</v>
      </c>
      <c r="BQ11" s="2">
        <v>7.7678616609064841E-4</v>
      </c>
      <c r="BR11" s="2">
        <v>2.2686140135147409E-3</v>
      </c>
      <c r="BS11" s="2">
        <v>1.0040464838439694E-3</v>
      </c>
      <c r="BT11" s="2">
        <v>7.0075788827176114E-4</v>
      </c>
      <c r="BU11" s="2">
        <v>1.3504432151875663E-3</v>
      </c>
      <c r="BV11" s="2">
        <v>9.9856697776038719E-4</v>
      </c>
      <c r="BW11" s="2">
        <v>1.5902602689855385E-3</v>
      </c>
      <c r="BX11" s="2">
        <v>1.6024529660851725E-3</v>
      </c>
      <c r="BY11" s="2">
        <v>1.5801471461360573E-3</v>
      </c>
      <c r="BZ11" s="2">
        <v>3.0224751627064722E-3</v>
      </c>
      <c r="CA11" s="2">
        <v>1.1174872037975001E-3</v>
      </c>
      <c r="CB11" s="2">
        <v>4.7910679127279889E-4</v>
      </c>
      <c r="CC11" s="2">
        <v>2.1598240881985252E-3</v>
      </c>
      <c r="CD11" s="2">
        <v>3.4152741082197394E-3</v>
      </c>
      <c r="CE11" s="2">
        <v>5.8866506271993747E-4</v>
      </c>
      <c r="CF11" s="2">
        <v>5.3701670552010082E-3</v>
      </c>
      <c r="CG11" s="2">
        <v>5.2067275785542527E-3</v>
      </c>
      <c r="CH11" s="2">
        <v>3.8468131442791643E-3</v>
      </c>
      <c r="CI11" s="2">
        <v>4.5853848407116753E-3</v>
      </c>
    </row>
    <row r="12" spans="1:87" x14ac:dyDescent="0.3">
      <c r="A12" s="5" t="s">
        <v>80</v>
      </c>
      <c r="B12" s="7">
        <v>12</v>
      </c>
      <c r="C12" s="5">
        <v>1.5050181709999999</v>
      </c>
      <c r="D12" s="6">
        <v>1.04E-7</v>
      </c>
      <c r="E12" s="5" t="s">
        <v>79</v>
      </c>
      <c r="F12" s="2">
        <v>6.2759419210127714E-4</v>
      </c>
      <c r="G12" s="2">
        <v>6.1547363677412524E-4</v>
      </c>
      <c r="H12" s="2">
        <v>1.306228196673864E-4</v>
      </c>
      <c r="I12" s="2">
        <v>3.3223960208315082E-4</v>
      </c>
      <c r="J12" s="2">
        <v>2.7118738327074391E-4</v>
      </c>
      <c r="K12" s="2">
        <v>2.3438681986853542E-4</v>
      </c>
      <c r="L12" s="2">
        <v>2.6516329207688683E-4</v>
      </c>
      <c r="M12" s="2">
        <v>2.1245878865572108E-4</v>
      </c>
      <c r="N12" s="2">
        <v>2.4072706754660531E-4</v>
      </c>
      <c r="O12" s="2">
        <v>2.6014096356840162E-4</v>
      </c>
      <c r="P12" s="2">
        <v>2.6564882657828824E-4</v>
      </c>
      <c r="Q12" s="2">
        <v>1.8034142281096475E-4</v>
      </c>
      <c r="R12" s="2">
        <v>2.8694292642180292E-4</v>
      </c>
      <c r="S12" s="2">
        <v>2.8100384353296678E-4</v>
      </c>
      <c r="T12" s="2">
        <v>3.1375477553560694E-4</v>
      </c>
      <c r="U12" s="2">
        <v>3.9340237657722687E-4</v>
      </c>
      <c r="V12" s="2">
        <v>4.6027837165026736E-4</v>
      </c>
      <c r="W12" s="2">
        <v>3.5382324735905101E-4</v>
      </c>
      <c r="X12" s="2">
        <v>2.318048306990388E-4</v>
      </c>
      <c r="Y12" s="2">
        <v>2.0531139617146118E-4</v>
      </c>
      <c r="Z12" s="2">
        <v>8.1132481337967436E-4</v>
      </c>
      <c r="AA12" s="2">
        <v>1.0848533245163532E-3</v>
      </c>
      <c r="AB12" s="2">
        <v>1.1988086713780567E-3</v>
      </c>
      <c r="AC12" s="2">
        <v>6.4421730153780958E-4</v>
      </c>
      <c r="AD12" s="2">
        <v>9.2328763599204056E-4</v>
      </c>
      <c r="AE12" s="2">
        <v>9.6425442570761217E-4</v>
      </c>
      <c r="AF12" s="2">
        <v>6.909587876469471E-4</v>
      </c>
      <c r="AG12" s="2">
        <v>2.9690506607250931E-4</v>
      </c>
      <c r="AH12" s="2">
        <v>2.0372516268025271E-4</v>
      </c>
      <c r="AI12" s="2">
        <v>5.103077453121733E-4</v>
      </c>
      <c r="AJ12" s="2">
        <v>1.6656191966863418E-4</v>
      </c>
      <c r="AK12" s="2">
        <v>4.7552401004162227E-4</v>
      </c>
      <c r="AL12" s="2">
        <v>1.617916813200466E-4</v>
      </c>
      <c r="AM12" s="2">
        <v>1.8090599200507195E-4</v>
      </c>
      <c r="AN12" s="2">
        <v>1.8417783349711841E-4</v>
      </c>
      <c r="AO12" s="2">
        <v>4.6165174976627314E-4</v>
      </c>
      <c r="AP12" s="2">
        <v>3.5696577964049468E-4</v>
      </c>
      <c r="AQ12" s="2">
        <v>2.2118485253505823E-4</v>
      </c>
      <c r="AR12" s="2">
        <v>2.786138857185458E-4</v>
      </c>
      <c r="AS12" s="2">
        <v>2.7247492846236275E-4</v>
      </c>
      <c r="AT12" s="4">
        <v>1.7377764520114009E-4</v>
      </c>
      <c r="AU12" s="3">
        <v>3.4856455620260355E-4</v>
      </c>
      <c r="AV12" s="2">
        <v>7.4034639443803965E-4</v>
      </c>
      <c r="AW12" s="2">
        <v>2.1975960706356154E-4</v>
      </c>
      <c r="AX12" s="2">
        <v>2.8812309955799693E-4</v>
      </c>
      <c r="AY12" s="2">
        <v>3.5128172671322736E-4</v>
      </c>
      <c r="AZ12" s="2">
        <v>2.115273338281548E-4</v>
      </c>
      <c r="BA12" s="2">
        <v>2.7198024746474944E-3</v>
      </c>
      <c r="BB12" s="2">
        <v>7.952191563663565E-4</v>
      </c>
      <c r="BC12" s="2">
        <v>8.4565892504076378E-3</v>
      </c>
      <c r="BD12" s="2">
        <v>1.7066203840339588E-3</v>
      </c>
      <c r="BE12" s="2">
        <v>2.5698854609815081E-2</v>
      </c>
      <c r="BF12" s="2">
        <v>1.3378803406783575E-2</v>
      </c>
      <c r="BG12" s="2">
        <v>4.5362719994049413E-4</v>
      </c>
      <c r="BH12" s="2">
        <v>5.3824685225304541E-4</v>
      </c>
      <c r="BI12" s="2">
        <v>7.4215673515896788E-4</v>
      </c>
      <c r="BJ12" s="2">
        <v>7.6850999793384299E-4</v>
      </c>
      <c r="BK12" s="2">
        <v>9.4379977663617814E-3</v>
      </c>
      <c r="BL12" s="2">
        <v>5.2956591212816534E-3</v>
      </c>
      <c r="BM12" s="2">
        <v>3.4951641857976024E-3</v>
      </c>
      <c r="BN12" s="2">
        <v>9.8172782012805604E-3</v>
      </c>
      <c r="BO12" s="2">
        <v>5.9735436775463077E-3</v>
      </c>
      <c r="BP12" s="2">
        <v>1.3166461692612876E-2</v>
      </c>
      <c r="BQ12" s="2">
        <v>6.4707830989734431E-3</v>
      </c>
      <c r="BR12" s="2">
        <v>2.7604463224814141E-3</v>
      </c>
      <c r="BS12" s="2">
        <v>1.3621937148809229E-3</v>
      </c>
      <c r="BT12" s="2">
        <v>6.6200331143971601E-3</v>
      </c>
      <c r="BU12" s="2">
        <v>4.4830156677609593E-3</v>
      </c>
      <c r="BV12" s="2">
        <v>1.8281359171890834E-3</v>
      </c>
      <c r="BW12" s="2">
        <v>3.4249089835101211E-4</v>
      </c>
      <c r="BX12" s="2">
        <v>2.0147523384823893E-4</v>
      </c>
      <c r="BY12" s="2">
        <v>1.2465188192654927E-4</v>
      </c>
      <c r="BZ12" s="2">
        <v>1.7259821566733294E-4</v>
      </c>
      <c r="CA12" s="2">
        <v>1.413615180887324E-4</v>
      </c>
      <c r="CB12" s="2">
        <v>1.0883272093122798E-4</v>
      </c>
      <c r="CC12" s="2">
        <v>2.1215640183900859E-4</v>
      </c>
      <c r="CD12" s="2">
        <v>1.92397359266947E-4</v>
      </c>
      <c r="CE12" s="2">
        <v>1.4714729127706332E-4</v>
      </c>
      <c r="CF12" s="2">
        <v>5.1862179787731178E-4</v>
      </c>
      <c r="CG12" s="2">
        <v>1.1597793558766347E-3</v>
      </c>
      <c r="CH12" s="2">
        <v>3.2234805758708758E-4</v>
      </c>
      <c r="CI12" s="2">
        <v>1.2851682203689517E-4</v>
      </c>
    </row>
    <row r="13" spans="1:87" x14ac:dyDescent="0.3">
      <c r="A13" s="5" t="s">
        <v>78</v>
      </c>
      <c r="B13" s="7">
        <v>12</v>
      </c>
      <c r="C13" s="5">
        <v>1.7050127719999999</v>
      </c>
      <c r="D13" s="6">
        <v>2.54E-18</v>
      </c>
      <c r="E13" s="5" t="s">
        <v>77</v>
      </c>
      <c r="F13" s="2">
        <v>4.6918086865369805E-3</v>
      </c>
      <c r="G13" s="2">
        <v>9.8593712698292913E-3</v>
      </c>
      <c r="H13" s="2">
        <v>2.1616743747490592E-3</v>
      </c>
      <c r="I13" s="2">
        <v>3.0867236272059981E-3</v>
      </c>
      <c r="J13" s="2">
        <v>4.595463062609273E-3</v>
      </c>
      <c r="K13" s="2">
        <v>4.3910760489168071E-3</v>
      </c>
      <c r="L13" s="2">
        <v>4.4359684255305233E-3</v>
      </c>
      <c r="M13" s="2">
        <v>4.5747541892245756E-3</v>
      </c>
      <c r="N13" s="2">
        <v>4.6075196031190807E-3</v>
      </c>
      <c r="O13" s="2">
        <v>5.496775461903726E-3</v>
      </c>
      <c r="P13" s="2">
        <v>4.4107750167735561E-3</v>
      </c>
      <c r="Q13" s="2">
        <v>3.135412687230226E-3</v>
      </c>
      <c r="R13" s="2">
        <v>6.1927708122096296E-3</v>
      </c>
      <c r="S13" s="2">
        <v>1.3470659724749649E-2</v>
      </c>
      <c r="T13" s="2">
        <v>1.1722981996018492E-2</v>
      </c>
      <c r="U13" s="2">
        <v>8.5932542179035284E-3</v>
      </c>
      <c r="V13" s="2">
        <v>5.6115993052733093E-3</v>
      </c>
      <c r="W13" s="2">
        <v>3.7576929551012515E-3</v>
      </c>
      <c r="X13" s="2">
        <v>2.0260062786324174E-3</v>
      </c>
      <c r="Y13" s="2">
        <v>2.1098853808408529E-3</v>
      </c>
      <c r="Z13" s="2">
        <v>7.6900224708426942E-3</v>
      </c>
      <c r="AA13" s="2">
        <v>9.222319228022165E-3</v>
      </c>
      <c r="AB13" s="2">
        <v>3.7196552270775734E-3</v>
      </c>
      <c r="AC13" s="2">
        <v>3.4831395459115891E-3</v>
      </c>
      <c r="AD13" s="2">
        <v>1.0567917857881444E-2</v>
      </c>
      <c r="AE13" s="2">
        <v>5.0560790771402436E-3</v>
      </c>
      <c r="AF13" s="2">
        <v>1.2768185877254897E-2</v>
      </c>
      <c r="AG13" s="2">
        <v>6.1527834281993174E-3</v>
      </c>
      <c r="AH13" s="2">
        <v>8.5871974939850364E-3</v>
      </c>
      <c r="AI13" s="2">
        <v>6.7634923474185708E-3</v>
      </c>
      <c r="AJ13" s="2">
        <v>7.0598841108613034E-3</v>
      </c>
      <c r="AK13" s="2">
        <v>7.0403314926006429E-3</v>
      </c>
      <c r="AL13" s="2">
        <v>3.9141974056944428E-3</v>
      </c>
      <c r="AM13" s="2">
        <v>4.0458879850426531E-3</v>
      </c>
      <c r="AN13" s="2">
        <v>1.8166225998527802E-3</v>
      </c>
      <c r="AO13" s="2">
        <v>3.6947156448184576E-3</v>
      </c>
      <c r="AP13" s="2">
        <v>4.4328625659964304E-3</v>
      </c>
      <c r="AQ13" s="2">
        <v>7.568511721138922E-3</v>
      </c>
      <c r="AR13" s="2">
        <v>4.8396500370605508E-3</v>
      </c>
      <c r="AS13" s="2">
        <v>2.3788535578653986E-3</v>
      </c>
      <c r="AT13" s="4">
        <v>2.2126710868469002E-3</v>
      </c>
      <c r="AU13" s="3">
        <v>8.5625650204431067E-3</v>
      </c>
      <c r="AV13" s="2">
        <v>1.5861438528002487E-2</v>
      </c>
      <c r="AW13" s="2">
        <v>9.7180245487448365E-3</v>
      </c>
      <c r="AX13" s="2">
        <v>3.7365482942692727E-3</v>
      </c>
      <c r="AY13" s="2">
        <v>5.9755170772370376E-3</v>
      </c>
      <c r="AZ13" s="2">
        <v>4.012324274249442E-3</v>
      </c>
      <c r="BA13" s="2">
        <v>1.3007368908213107E-2</v>
      </c>
      <c r="BB13" s="2">
        <v>9.9237757178940438E-3</v>
      </c>
      <c r="BC13" s="2">
        <v>1.572678399827003E-2</v>
      </c>
      <c r="BD13" s="2">
        <v>4.9581826073794421E-3</v>
      </c>
      <c r="BE13" s="2">
        <v>8.7304475922412306E-3</v>
      </c>
      <c r="BF13" s="2">
        <v>6.2998560015968845E-3</v>
      </c>
      <c r="BG13" s="2">
        <v>1.1557015665531595E-2</v>
      </c>
      <c r="BH13" s="2">
        <v>4.7458327771404483E-2</v>
      </c>
      <c r="BI13" s="2">
        <v>3.5738100120513983E-2</v>
      </c>
      <c r="BJ13" s="2">
        <v>1.821746579752874E-2</v>
      </c>
      <c r="BK13" s="2">
        <v>1.1546585398900935E-2</v>
      </c>
      <c r="BL13" s="2">
        <v>2.1625912161617612E-2</v>
      </c>
      <c r="BM13" s="2">
        <v>3.1352672744264468E-2</v>
      </c>
      <c r="BN13" s="2">
        <v>5.2133065286845255E-2</v>
      </c>
      <c r="BO13" s="2">
        <v>2.8509184048079134E-2</v>
      </c>
      <c r="BP13" s="2">
        <v>2.4163384528011561E-2</v>
      </c>
      <c r="BQ13" s="2">
        <v>3.574963252157564E-2</v>
      </c>
      <c r="BR13" s="2">
        <v>2.5533590389115509E-2</v>
      </c>
      <c r="BS13" s="2">
        <v>3.2015105623943767E-2</v>
      </c>
      <c r="BT13" s="2">
        <v>2.745624441154498E-2</v>
      </c>
      <c r="BU13" s="2">
        <v>5.7801191857710437E-3</v>
      </c>
      <c r="BV13" s="2">
        <v>4.8228471837474304E-3</v>
      </c>
      <c r="BW13" s="2">
        <v>3.6289418566632585E-2</v>
      </c>
      <c r="BX13" s="2">
        <v>1.6037434527953223E-2</v>
      </c>
      <c r="BY13" s="2">
        <v>8.1913865812630639E-3</v>
      </c>
      <c r="BZ13" s="2">
        <v>1.9787636400344175E-2</v>
      </c>
      <c r="CA13" s="2">
        <v>6.5162856762393251E-3</v>
      </c>
      <c r="CB13" s="2">
        <v>1.52196929691638E-2</v>
      </c>
      <c r="CC13" s="2">
        <v>3.2700825651804599E-2</v>
      </c>
      <c r="CD13" s="2">
        <v>2.6720381832077585E-2</v>
      </c>
      <c r="CE13" s="2">
        <v>2.3772449006421656E-2</v>
      </c>
      <c r="CF13" s="2">
        <v>3.2851643460369243E-2</v>
      </c>
      <c r="CG13" s="2">
        <v>1.5174020663889246E-2</v>
      </c>
      <c r="CH13" s="2">
        <v>2.5889053029163701E-2</v>
      </c>
      <c r="CI13" s="2">
        <v>4.0463198470806372E-2</v>
      </c>
    </row>
    <row r="14" spans="1:87" x14ac:dyDescent="0.3">
      <c r="A14" s="5" t="s">
        <v>76</v>
      </c>
      <c r="B14" s="7">
        <v>12</v>
      </c>
      <c r="C14" s="5">
        <v>3.478799027</v>
      </c>
      <c r="D14" s="6">
        <v>1.33E-48</v>
      </c>
      <c r="E14" s="5" t="s">
        <v>72</v>
      </c>
      <c r="F14" s="2">
        <v>7.2608342410903823E-4</v>
      </c>
      <c r="G14" s="2">
        <v>5.3822224161703723E-4</v>
      </c>
      <c r="H14" s="2">
        <v>1.6590739316743217E-4</v>
      </c>
      <c r="I14" s="2">
        <v>3.8687388354755885E-3</v>
      </c>
      <c r="J14" s="2">
        <v>2.128517513843479E-3</v>
      </c>
      <c r="K14" s="2">
        <v>2.6457464210111418E-3</v>
      </c>
      <c r="L14" s="2">
        <v>6.2357472728572904E-4</v>
      </c>
      <c r="M14" s="2">
        <v>7.1487212078744924E-4</v>
      </c>
      <c r="N14" s="2">
        <v>5.9760639241585283E-4</v>
      </c>
      <c r="O14" s="2">
        <v>5.3157225347140111E-4</v>
      </c>
      <c r="P14" s="2">
        <v>5.6176810286650593E-3</v>
      </c>
      <c r="Q14" s="2">
        <v>3.5215525315153238E-3</v>
      </c>
      <c r="R14" s="2">
        <v>5.5754034889562093E-3</v>
      </c>
      <c r="S14" s="2">
        <v>3.908352136168641E-3</v>
      </c>
      <c r="T14" s="2">
        <v>3.0654544241060979E-3</v>
      </c>
      <c r="U14" s="2">
        <v>1.5722510587574379E-3</v>
      </c>
      <c r="V14" s="2">
        <v>1.7074348180823529E-4</v>
      </c>
      <c r="W14" s="2">
        <v>5.7258670211618595E-3</v>
      </c>
      <c r="X14" s="2">
        <v>1.461453168969994E-3</v>
      </c>
      <c r="Y14" s="2">
        <v>1.6005994621400223E-3</v>
      </c>
      <c r="Z14" s="2">
        <v>6.5349125796380905E-3</v>
      </c>
      <c r="AA14" s="2">
        <v>3.3766069356260683E-3</v>
      </c>
      <c r="AB14" s="2">
        <v>1.2792929236053539E-3</v>
      </c>
      <c r="AC14" s="2">
        <v>1.0587590095549315E-3</v>
      </c>
      <c r="AD14" s="2">
        <v>3.3466980834249839E-3</v>
      </c>
      <c r="AE14" s="2">
        <v>3.6752993541965613E-3</v>
      </c>
      <c r="AF14" s="2">
        <v>4.0750399152753041E-4</v>
      </c>
      <c r="AG14" s="2">
        <v>2.9253353743703578E-4</v>
      </c>
      <c r="AH14" s="2">
        <v>1.4555399699686829E-4</v>
      </c>
      <c r="AI14" s="2">
        <v>7.2754257738319441E-3</v>
      </c>
      <c r="AJ14" s="2">
        <v>1.7139540044244935E-3</v>
      </c>
      <c r="AK14" s="2">
        <v>6.6885375171740402E-3</v>
      </c>
      <c r="AL14" s="2">
        <v>4.6549635659740391E-3</v>
      </c>
      <c r="AM14" s="2">
        <v>3.6059659182477455E-4</v>
      </c>
      <c r="AN14" s="2">
        <v>3.7886511395425243E-4</v>
      </c>
      <c r="AO14" s="2">
        <v>4.490549204035393E-4</v>
      </c>
      <c r="AP14" s="2">
        <v>3.6982207129344815E-4</v>
      </c>
      <c r="AQ14" s="2">
        <v>7.3923330160835109E-4</v>
      </c>
      <c r="AR14" s="2">
        <v>3.0544918900839383E-3</v>
      </c>
      <c r="AS14" s="2">
        <v>1.5369422312377944E-4</v>
      </c>
      <c r="AT14" s="4">
        <v>1.5272135775503431E-4</v>
      </c>
      <c r="AU14" s="3">
        <v>4.3225093102352398E-3</v>
      </c>
      <c r="AV14" s="2">
        <v>6.8433909167146447E-3</v>
      </c>
      <c r="AW14" s="2">
        <v>4.3944873726762821E-3</v>
      </c>
      <c r="AX14" s="2">
        <v>1.3268725405610559E-2</v>
      </c>
      <c r="AY14" s="2">
        <v>9.2447172984487271E-3</v>
      </c>
      <c r="AZ14" s="2">
        <v>1.017610979026967E-2</v>
      </c>
      <c r="BA14" s="2">
        <v>2.4880599492291634E-2</v>
      </c>
      <c r="BB14" s="2">
        <v>1.858128894006222E-2</v>
      </c>
      <c r="BC14" s="2">
        <v>1.5233481878770272E-2</v>
      </c>
      <c r="BD14" s="2">
        <v>1.4000298213425339E-2</v>
      </c>
      <c r="BE14" s="2">
        <v>5.6933723795780565E-2</v>
      </c>
      <c r="BF14" s="2">
        <v>5.8247074752768874E-3</v>
      </c>
      <c r="BG14" s="2">
        <v>2.5336128239187533E-3</v>
      </c>
      <c r="BH14" s="2">
        <v>1.5916527395290456E-2</v>
      </c>
      <c r="BI14" s="2">
        <v>1.4293808765532236E-2</v>
      </c>
      <c r="BJ14" s="2">
        <v>9.0386605560034954E-3</v>
      </c>
      <c r="BK14" s="2">
        <v>2.6901623471120562E-2</v>
      </c>
      <c r="BL14" s="2">
        <v>2.3475758362223854E-2</v>
      </c>
      <c r="BM14" s="2">
        <v>2.673957120535498E-2</v>
      </c>
      <c r="BN14" s="2">
        <v>3.035976687581176E-2</v>
      </c>
      <c r="BO14" s="2">
        <v>5.583514370584023E-2</v>
      </c>
      <c r="BP14" s="2">
        <v>5.9436250800443895E-2</v>
      </c>
      <c r="BQ14" s="2">
        <v>6.3299702531288388E-2</v>
      </c>
      <c r="BR14" s="2">
        <v>2.22930406517137E-2</v>
      </c>
      <c r="BS14" s="2">
        <v>4.7888663032455994E-2</v>
      </c>
      <c r="BT14" s="2">
        <v>6.3282411209511322E-2</v>
      </c>
      <c r="BU14" s="2">
        <v>4.2892653979019237E-3</v>
      </c>
      <c r="BV14" s="2">
        <v>5.5486870260185242E-3</v>
      </c>
      <c r="BW14" s="2">
        <v>9.0662217798549074E-3</v>
      </c>
      <c r="BX14" s="2">
        <v>1.1772085706305476E-2</v>
      </c>
      <c r="BY14" s="2">
        <v>1.6730547377133021E-2</v>
      </c>
      <c r="BZ14" s="2">
        <v>1.008181337331269E-2</v>
      </c>
      <c r="CA14" s="2">
        <v>8.0523559844081546E-3</v>
      </c>
      <c r="CB14" s="2">
        <v>3.1178590620990266E-3</v>
      </c>
      <c r="CC14" s="2">
        <v>4.0621913649253501E-3</v>
      </c>
      <c r="CD14" s="2">
        <v>5.2218733955006376E-3</v>
      </c>
      <c r="CE14" s="2">
        <v>3.5160625692614348E-3</v>
      </c>
      <c r="CF14" s="2">
        <v>1.9926926205612101E-2</v>
      </c>
      <c r="CG14" s="2">
        <v>2.8942931145091843E-2</v>
      </c>
      <c r="CH14" s="2">
        <v>1.3401334448734639E-2</v>
      </c>
      <c r="CI14" s="2">
        <v>1.1545923163500458E-3</v>
      </c>
    </row>
    <row r="15" spans="1:87" x14ac:dyDescent="0.3">
      <c r="A15" s="5" t="s">
        <v>75</v>
      </c>
      <c r="B15" s="7">
        <v>12</v>
      </c>
      <c r="C15" s="5">
        <v>6.1227159990000004</v>
      </c>
      <c r="D15" s="6">
        <v>1.1799999999999999E-297</v>
      </c>
      <c r="E15" s="5" t="s">
        <v>74</v>
      </c>
      <c r="F15" s="2">
        <v>2.2569251537028813E-4</v>
      </c>
      <c r="G15" s="2">
        <v>2.1013949094662531E-4</v>
      </c>
      <c r="H15" s="2">
        <v>2.6123113143504666E-4</v>
      </c>
      <c r="I15" s="2">
        <v>5.0647346006657513E-4</v>
      </c>
      <c r="J15" s="2">
        <v>2.8172447836806203E-4</v>
      </c>
      <c r="K15" s="2">
        <v>4.892477891466257E-4</v>
      </c>
      <c r="L15" s="2">
        <v>2.3901169412448249E-4</v>
      </c>
      <c r="M15" s="2">
        <v>1.8778843322993157E-4</v>
      </c>
      <c r="N15" s="2">
        <v>2.4561204169127308E-4</v>
      </c>
      <c r="O15" s="2">
        <v>2.2586763040835368E-4</v>
      </c>
      <c r="P15" s="2">
        <v>3.2915826865134506E-4</v>
      </c>
      <c r="Q15" s="2">
        <v>2.7984135760686802E-4</v>
      </c>
      <c r="R15" s="2">
        <v>1.7074936517260067E-4</v>
      </c>
      <c r="S15" s="2">
        <v>2.8093191252607402E-4</v>
      </c>
      <c r="T15" s="2">
        <v>1.8621801385761599E-4</v>
      </c>
      <c r="U15" s="2">
        <v>2.0933588113777535E-4</v>
      </c>
      <c r="V15" s="2">
        <v>9.5815769773646846E-5</v>
      </c>
      <c r="W15" s="2">
        <v>4.6574631914654232E-4</v>
      </c>
      <c r="X15" s="2">
        <v>2.6369967659791327E-4</v>
      </c>
      <c r="Y15" s="2">
        <v>3.5819483345484203E-4</v>
      </c>
      <c r="Z15" s="2">
        <v>3.2712240297161338E-4</v>
      </c>
      <c r="AA15" s="2">
        <v>3.8424337075422543E-4</v>
      </c>
      <c r="AB15" s="2">
        <v>5.4552465546032775E-4</v>
      </c>
      <c r="AC15" s="2">
        <v>2.6265946104861302E-4</v>
      </c>
      <c r="AD15" s="2">
        <v>4.1723663626800993E-4</v>
      </c>
      <c r="AE15" s="2">
        <v>8.3725609936275661E-4</v>
      </c>
      <c r="AF15" s="2">
        <v>1.8064393375670539E-4</v>
      </c>
      <c r="AG15" s="2">
        <v>1.2601482289160696E-4</v>
      </c>
      <c r="AH15" s="2">
        <v>1.3954774521623034E-4</v>
      </c>
      <c r="AI15" s="2">
        <v>2.314594794071878E-4</v>
      </c>
      <c r="AJ15" s="2">
        <v>1.7138549964671688E-4</v>
      </c>
      <c r="AK15" s="2">
        <v>2.1191036980717641E-4</v>
      </c>
      <c r="AL15" s="2">
        <v>2.0342618440152743E-4</v>
      </c>
      <c r="AM15" s="2">
        <v>1.084578283066343E-4</v>
      </c>
      <c r="AN15" s="2">
        <v>1.3932073721872543E-4</v>
      </c>
      <c r="AO15" s="2">
        <v>1.9559338787361987E-4</v>
      </c>
      <c r="AP15" s="2">
        <v>1.5303114116353223E-4</v>
      </c>
      <c r="AQ15" s="2">
        <v>1.6126668504376111E-4</v>
      </c>
      <c r="AR15" s="2">
        <v>2.1245507301751688E-4</v>
      </c>
      <c r="AS15" s="2">
        <v>1.6098274436204574E-4</v>
      </c>
      <c r="AT15" s="4">
        <v>1.0498226704196363E-4</v>
      </c>
      <c r="AU15" s="3">
        <v>6.8160793637568754E-3</v>
      </c>
      <c r="AV15" s="2">
        <v>1.313821307737913E-2</v>
      </c>
      <c r="AW15" s="2">
        <v>9.8048749652218017E-3</v>
      </c>
      <c r="AX15" s="2">
        <v>1.3624046108495514E-2</v>
      </c>
      <c r="AY15" s="2">
        <v>1.1152129720712608E-2</v>
      </c>
      <c r="AZ15" s="2">
        <v>1.6472953340718424E-2</v>
      </c>
      <c r="BA15" s="2">
        <v>1.4172746957388639E-2</v>
      </c>
      <c r="BB15" s="2">
        <v>1.0331898555444871E-2</v>
      </c>
      <c r="BC15" s="2">
        <v>1.8859133753039298E-2</v>
      </c>
      <c r="BD15" s="2">
        <v>7.3402977383085939E-3</v>
      </c>
      <c r="BE15" s="2">
        <v>1.1710767899189269E-2</v>
      </c>
      <c r="BF15" s="2">
        <v>1.9694282683081141E-2</v>
      </c>
      <c r="BG15" s="2">
        <v>4.3754830176019176E-3</v>
      </c>
      <c r="BH15" s="2">
        <v>2.9444385934399759E-2</v>
      </c>
      <c r="BI15" s="2">
        <v>2.7607396741930277E-2</v>
      </c>
      <c r="BJ15" s="2">
        <v>2.6144322665914939E-2</v>
      </c>
      <c r="BK15" s="2">
        <v>4.7377549391620869E-3</v>
      </c>
      <c r="BL15" s="2">
        <v>5.3330906586310936E-3</v>
      </c>
      <c r="BM15" s="2">
        <v>1.6545266552670353E-2</v>
      </c>
      <c r="BN15" s="2">
        <v>2.2694682547334168E-2</v>
      </c>
      <c r="BO15" s="2">
        <v>1.8769977075955888E-2</v>
      </c>
      <c r="BP15" s="2">
        <v>1.2194544481918399E-2</v>
      </c>
      <c r="BQ15" s="2">
        <v>1.6254790845805681E-2</v>
      </c>
      <c r="BR15" s="2">
        <v>2.1923329445633157E-2</v>
      </c>
      <c r="BS15" s="2">
        <v>1.7322008043950683E-2</v>
      </c>
      <c r="BT15" s="2">
        <v>1.4822303937081897E-2</v>
      </c>
      <c r="BU15" s="2">
        <v>5.3021768111216573E-3</v>
      </c>
      <c r="BV15" s="2">
        <v>1.2427864762400367E-2</v>
      </c>
      <c r="BW15" s="2">
        <v>2.0833308042901112E-2</v>
      </c>
      <c r="BX15" s="2">
        <v>2.7055307293862674E-2</v>
      </c>
      <c r="BY15" s="2">
        <v>6.6071668229846378E-2</v>
      </c>
      <c r="BZ15" s="2">
        <v>3.2967481478268577E-2</v>
      </c>
      <c r="CA15" s="2">
        <v>2.5618101494734001E-2</v>
      </c>
      <c r="CB15" s="2">
        <v>2.0123742903150509E-2</v>
      </c>
      <c r="CC15" s="2">
        <v>1.4981857293189134E-2</v>
      </c>
      <c r="CD15" s="2">
        <v>2.2411110645622644E-2</v>
      </c>
      <c r="CE15" s="2">
        <v>2.2693165165046637E-2</v>
      </c>
      <c r="CF15" s="2">
        <v>1.2065986807824988E-2</v>
      </c>
      <c r="CG15" s="2">
        <v>3.1551564278979816E-2</v>
      </c>
      <c r="CH15" s="2">
        <v>2.6984985997060632E-2</v>
      </c>
      <c r="CI15" s="2">
        <v>1.1540075543230329E-2</v>
      </c>
    </row>
    <row r="16" spans="1:87" x14ac:dyDescent="0.3">
      <c r="A16" s="5" t="s">
        <v>73</v>
      </c>
      <c r="B16" s="7">
        <v>12</v>
      </c>
      <c r="C16" s="5">
        <v>4.2363649480000003</v>
      </c>
      <c r="D16" s="6">
        <v>1.04E-111</v>
      </c>
      <c r="E16" s="5" t="s">
        <v>72</v>
      </c>
      <c r="F16" s="2">
        <v>3.628373473621233E-4</v>
      </c>
      <c r="G16" s="2">
        <v>5.7045610467890509E-4</v>
      </c>
      <c r="H16" s="2">
        <v>1.6973935715948308E-4</v>
      </c>
      <c r="I16" s="2">
        <v>3.636181993076695E-4</v>
      </c>
      <c r="J16" s="2">
        <v>3.6114097747211397E-4</v>
      </c>
      <c r="K16" s="2">
        <v>3.2195621823575968E-4</v>
      </c>
      <c r="L16" s="2">
        <v>4.3570591800289879E-4</v>
      </c>
      <c r="M16" s="2">
        <v>3.6305555554876811E-4</v>
      </c>
      <c r="N16" s="2">
        <v>4.0677254742306159E-4</v>
      </c>
      <c r="O16" s="2">
        <v>3.6007577405606768E-4</v>
      </c>
      <c r="P16" s="2">
        <v>4.2210421315970329E-4</v>
      </c>
      <c r="Q16" s="2">
        <v>2.7466651144741943E-4</v>
      </c>
      <c r="R16" s="2">
        <v>3.7440557093746285E-4</v>
      </c>
      <c r="S16" s="2">
        <v>5.0620342974596775E-4</v>
      </c>
      <c r="T16" s="2">
        <v>4.8986354429669712E-4</v>
      </c>
      <c r="U16" s="2">
        <v>4.550991382856197E-4</v>
      </c>
      <c r="V16" s="2">
        <v>2.6613090118247874E-4</v>
      </c>
      <c r="W16" s="2">
        <v>3.5072237832916388E-4</v>
      </c>
      <c r="X16" s="2">
        <v>2.1344096294494816E-4</v>
      </c>
      <c r="Y16" s="2">
        <v>2.0189915475787623E-4</v>
      </c>
      <c r="Z16" s="2">
        <v>6.2980564604521211E-4</v>
      </c>
      <c r="AA16" s="2">
        <v>8.4129991884752573E-4</v>
      </c>
      <c r="AB16" s="2">
        <v>3.0586940164551839E-4</v>
      </c>
      <c r="AC16" s="2">
        <v>3.8766318498768858E-4</v>
      </c>
      <c r="AD16" s="2">
        <v>7.3704231023641114E-4</v>
      </c>
      <c r="AE16" s="2">
        <v>4.3312031193420248E-4</v>
      </c>
      <c r="AF16" s="2">
        <v>5.5566789605331036E-4</v>
      </c>
      <c r="AG16" s="2">
        <v>3.550171387920241E-4</v>
      </c>
      <c r="AH16" s="2">
        <v>2.9974049210226459E-4</v>
      </c>
      <c r="AI16" s="2">
        <v>5.5285253225893175E-4</v>
      </c>
      <c r="AJ16" s="2">
        <v>3.1511851892834433E-4</v>
      </c>
      <c r="AK16" s="2">
        <v>5.816330767379088E-4</v>
      </c>
      <c r="AL16" s="2">
        <v>2.7175661762341872E-4</v>
      </c>
      <c r="AM16" s="2">
        <v>2.6566923455684287E-4</v>
      </c>
      <c r="AN16" s="2">
        <v>2.6429553464006741E-4</v>
      </c>
      <c r="AO16" s="2">
        <v>3.9572345783034233E-4</v>
      </c>
      <c r="AP16" s="2">
        <v>3.8651000622779927E-4</v>
      </c>
      <c r="AQ16" s="2">
        <v>3.4998261435789099E-4</v>
      </c>
      <c r="AR16" s="2">
        <v>4.7448588303198935E-4</v>
      </c>
      <c r="AS16" s="2">
        <v>1.8829105489430613E-4</v>
      </c>
      <c r="AT16" s="4">
        <v>2.5746683384747894E-4</v>
      </c>
      <c r="AU16" s="3">
        <v>6.7731378322408104E-3</v>
      </c>
      <c r="AV16" s="2">
        <v>1.5853393310850165E-2</v>
      </c>
      <c r="AW16" s="2">
        <v>7.2572965534239888E-3</v>
      </c>
      <c r="AX16" s="2">
        <v>5.0936344907367209E-3</v>
      </c>
      <c r="AY16" s="2">
        <v>6.7540652480071895E-3</v>
      </c>
      <c r="AZ16" s="2">
        <v>5.2717868331493157E-3</v>
      </c>
      <c r="BA16" s="2">
        <v>1.1301113031452219E-3</v>
      </c>
      <c r="BB16" s="2">
        <v>2.4994450583957846E-3</v>
      </c>
      <c r="BC16" s="2">
        <v>7.9734046321955406E-3</v>
      </c>
      <c r="BD16" s="2">
        <v>6.4229244553917373E-4</v>
      </c>
      <c r="BE16" s="2">
        <v>8.4289170837008771E-3</v>
      </c>
      <c r="BF16" s="2">
        <v>1.0839521944931761E-2</v>
      </c>
      <c r="BG16" s="2">
        <v>6.9396854280421149E-3</v>
      </c>
      <c r="BH16" s="2">
        <v>3.0716584497060885E-3</v>
      </c>
      <c r="BI16" s="2">
        <v>4.5169734016372561E-3</v>
      </c>
      <c r="BJ16" s="2">
        <v>3.0472946422793984E-3</v>
      </c>
      <c r="BK16" s="2">
        <v>1.7926901378796933E-2</v>
      </c>
      <c r="BL16" s="2">
        <v>6.47376098950889E-3</v>
      </c>
      <c r="BM16" s="2">
        <v>3.7597693618213282E-3</v>
      </c>
      <c r="BN16" s="2">
        <v>2.1103828099073067E-2</v>
      </c>
      <c r="BO16" s="2">
        <v>5.8535244982589087E-3</v>
      </c>
      <c r="BP16" s="2">
        <v>1.1970812931079013E-2</v>
      </c>
      <c r="BQ16" s="2">
        <v>1.0418968514344196E-2</v>
      </c>
      <c r="BR16" s="2">
        <v>4.5859412257093146E-3</v>
      </c>
      <c r="BS16" s="2">
        <v>1.1805628253847081E-2</v>
      </c>
      <c r="BT16" s="2">
        <v>9.0554234681291673E-3</v>
      </c>
      <c r="BU16" s="2">
        <v>3.0865382134628153E-3</v>
      </c>
      <c r="BV16" s="2">
        <v>2.3803269577988184E-3</v>
      </c>
      <c r="BW16" s="2">
        <v>2.412063768923443E-3</v>
      </c>
      <c r="BX16" s="2">
        <v>9.2643581157347971E-3</v>
      </c>
      <c r="BY16" s="2">
        <v>1.3305822640196197E-2</v>
      </c>
      <c r="BZ16" s="2">
        <v>1.0483229477237635E-2</v>
      </c>
      <c r="CA16" s="2">
        <v>1.1779091659504736E-2</v>
      </c>
      <c r="CB16" s="2">
        <v>2.4254906694972903E-3</v>
      </c>
      <c r="CC16" s="2">
        <v>2.1314394809052967E-2</v>
      </c>
      <c r="CD16" s="2">
        <v>2.060177065371319E-2</v>
      </c>
      <c r="CE16" s="2">
        <v>2.4891443391015767E-3</v>
      </c>
      <c r="CF16" s="2">
        <v>1.9692133945268392E-2</v>
      </c>
      <c r="CG16" s="2">
        <v>1.0673363440649434E-2</v>
      </c>
      <c r="CH16" s="2">
        <v>1.0390165285914008E-2</v>
      </c>
      <c r="CI16" s="2">
        <v>1.6306298681396852E-2</v>
      </c>
    </row>
    <row r="17" spans="1:87" x14ac:dyDescent="0.3">
      <c r="A17" s="5" t="s">
        <v>71</v>
      </c>
      <c r="B17" s="7">
        <v>12</v>
      </c>
      <c r="C17" s="5">
        <v>2.6684448660000002</v>
      </c>
      <c r="D17" s="6">
        <v>2.3800000000000001E-53</v>
      </c>
      <c r="E17" s="5" t="s">
        <v>70</v>
      </c>
      <c r="F17" s="2">
        <v>9.4883932291007741E-4</v>
      </c>
      <c r="G17" s="2">
        <v>9.6998634857074155E-4</v>
      </c>
      <c r="H17" s="2">
        <v>5.0319621036313178E-4</v>
      </c>
      <c r="I17" s="2">
        <v>7.9706430392202231E-4</v>
      </c>
      <c r="J17" s="2">
        <v>1.0217442008201437E-3</v>
      </c>
      <c r="K17" s="2">
        <v>9.8050929897853991E-4</v>
      </c>
      <c r="L17" s="2">
        <v>1.0262281037281508E-3</v>
      </c>
      <c r="M17" s="2">
        <v>9.0824602641423325E-4</v>
      </c>
      <c r="N17" s="2">
        <v>9.9641832808141121E-4</v>
      </c>
      <c r="O17" s="2">
        <v>9.7408345370258661E-4</v>
      </c>
      <c r="P17" s="2">
        <v>8.3248226763029179E-4</v>
      </c>
      <c r="Q17" s="2">
        <v>6.7693046114915593E-4</v>
      </c>
      <c r="R17" s="2">
        <v>9.345563267426476E-4</v>
      </c>
      <c r="S17" s="2">
        <v>6.8552880057154637E-4</v>
      </c>
      <c r="T17" s="2">
        <v>6.3476514846765367E-4</v>
      </c>
      <c r="U17" s="2">
        <v>6.213080808686038E-4</v>
      </c>
      <c r="V17" s="2">
        <v>1.0538611252248235E-3</v>
      </c>
      <c r="W17" s="2">
        <v>1.0932974919478291E-3</v>
      </c>
      <c r="X17" s="2">
        <v>5.9178838437043294E-4</v>
      </c>
      <c r="Y17" s="2">
        <v>6.6165976939849521E-4</v>
      </c>
      <c r="Z17" s="2">
        <v>1.3264341654928044E-3</v>
      </c>
      <c r="AA17" s="2">
        <v>1.5590000437938352E-3</v>
      </c>
      <c r="AB17" s="2">
        <v>9.2941653878388228E-4</v>
      </c>
      <c r="AC17" s="2">
        <v>5.6169888660819042E-4</v>
      </c>
      <c r="AD17" s="2">
        <v>1.8125170105455838E-3</v>
      </c>
      <c r="AE17" s="2">
        <v>1.338230956190848E-3</v>
      </c>
      <c r="AF17" s="2">
        <v>1.0991161362382898E-3</v>
      </c>
      <c r="AG17" s="2">
        <v>7.3102467231296619E-4</v>
      </c>
      <c r="AH17" s="2">
        <v>1.1440581454109705E-3</v>
      </c>
      <c r="AI17" s="2">
        <v>9.2890549799659486E-4</v>
      </c>
      <c r="AJ17" s="2">
        <v>6.6377470730888844E-4</v>
      </c>
      <c r="AK17" s="2">
        <v>9.1378249678480299E-4</v>
      </c>
      <c r="AL17" s="2">
        <v>6.8864757791890329E-4</v>
      </c>
      <c r="AM17" s="2">
        <v>6.4777565754231862E-4</v>
      </c>
      <c r="AN17" s="2">
        <v>7.0866383090309362E-4</v>
      </c>
      <c r="AO17" s="2">
        <v>1.2090396226916748E-3</v>
      </c>
      <c r="AP17" s="2">
        <v>9.2121562227030405E-4</v>
      </c>
      <c r="AQ17" s="2">
        <v>8.3569082682185278E-4</v>
      </c>
      <c r="AR17" s="2">
        <v>1.0250488333792473E-3</v>
      </c>
      <c r="AS17" s="2">
        <v>6.6318109703567506E-4</v>
      </c>
      <c r="AT17" s="4">
        <v>6.5960763112590988E-4</v>
      </c>
      <c r="AU17" s="3">
        <v>2.4069028259719669E-3</v>
      </c>
      <c r="AV17" s="2">
        <v>4.7187382434539533E-3</v>
      </c>
      <c r="AW17" s="2">
        <v>2.7431080117266719E-3</v>
      </c>
      <c r="AX17" s="2">
        <v>1.720903151960877E-3</v>
      </c>
      <c r="AY17" s="2">
        <v>3.3845755762837945E-3</v>
      </c>
      <c r="AZ17" s="2">
        <v>2.5982136471589552E-3</v>
      </c>
      <c r="BA17" s="2">
        <v>6.5736393871141021E-3</v>
      </c>
      <c r="BB17" s="2">
        <v>5.1223596613327073E-3</v>
      </c>
      <c r="BC17" s="2">
        <v>4.2154329863692786E-3</v>
      </c>
      <c r="BD17" s="2">
        <v>5.1187947820036106E-3</v>
      </c>
      <c r="BE17" s="2">
        <v>9.7298263511513498E-3</v>
      </c>
      <c r="BF17" s="2">
        <v>1.1036329605506141E-3</v>
      </c>
      <c r="BG17" s="2">
        <v>1.8560540193248195E-3</v>
      </c>
      <c r="BH17" s="2">
        <v>1.0335294122037736E-2</v>
      </c>
      <c r="BI17" s="2">
        <v>9.2838264989914699E-3</v>
      </c>
      <c r="BJ17" s="2">
        <v>9.177157973229445E-3</v>
      </c>
      <c r="BK17" s="2">
        <v>3.8353388303373581E-3</v>
      </c>
      <c r="BL17" s="2">
        <v>6.1341364767547053E-3</v>
      </c>
      <c r="BM17" s="2">
        <v>5.558284784346737E-3</v>
      </c>
      <c r="BN17" s="2">
        <v>1.3465964430800869E-2</v>
      </c>
      <c r="BO17" s="2">
        <v>4.2148079080529784E-3</v>
      </c>
      <c r="BP17" s="2">
        <v>4.0243215233624402E-3</v>
      </c>
      <c r="BQ17" s="2">
        <v>1.9892469633759916E-2</v>
      </c>
      <c r="BR17" s="2">
        <v>1.1021261568140758E-2</v>
      </c>
      <c r="BS17" s="2">
        <v>1.318288294129121E-2</v>
      </c>
      <c r="BT17" s="2">
        <v>1.5186013485713846E-2</v>
      </c>
      <c r="BU17" s="2">
        <v>1.4772823485952103E-3</v>
      </c>
      <c r="BV17" s="2">
        <v>1.1698914359332287E-3</v>
      </c>
      <c r="BW17" s="2">
        <v>7.5072386371787527E-3</v>
      </c>
      <c r="BX17" s="2">
        <v>8.7771361264212706E-3</v>
      </c>
      <c r="BY17" s="2">
        <v>9.7312520043982571E-3</v>
      </c>
      <c r="BZ17" s="2">
        <v>5.0510356407204408E-3</v>
      </c>
      <c r="CA17" s="2">
        <v>9.6801531216999109E-3</v>
      </c>
      <c r="CB17" s="2">
        <v>5.4848624638332991E-3</v>
      </c>
      <c r="CC17" s="2">
        <v>2.4724144732172762E-3</v>
      </c>
      <c r="CD17" s="2">
        <v>4.0320715457550383E-3</v>
      </c>
      <c r="CE17" s="2">
        <v>5.4718416386529498E-3</v>
      </c>
      <c r="CF17" s="2">
        <v>1.0856220529617197E-2</v>
      </c>
      <c r="CG17" s="2">
        <v>8.6619192186504785E-3</v>
      </c>
      <c r="CH17" s="2">
        <v>2.5649539403863461E-3</v>
      </c>
      <c r="CI17" s="2">
        <v>2.0263291834451847E-2</v>
      </c>
    </row>
    <row r="18" spans="1:87" x14ac:dyDescent="0.3">
      <c r="A18" s="5" t="s">
        <v>69</v>
      </c>
      <c r="B18" s="7">
        <v>12</v>
      </c>
      <c r="C18" s="5">
        <v>1.516238282</v>
      </c>
      <c r="D18" s="6">
        <v>5.1600000000000004E-29</v>
      </c>
      <c r="E18" s="5" t="s">
        <v>68</v>
      </c>
      <c r="F18" s="2">
        <v>6.8295365140707909E-3</v>
      </c>
      <c r="G18" s="2">
        <v>3.0174475629596849E-3</v>
      </c>
      <c r="H18" s="2">
        <v>1.0060009583407771E-3</v>
      </c>
      <c r="I18" s="2">
        <v>2.137827442171932E-3</v>
      </c>
      <c r="J18" s="2">
        <v>9.0332993056050455E-4</v>
      </c>
      <c r="K18" s="2">
        <v>1.2047304798096675E-3</v>
      </c>
      <c r="L18" s="2">
        <v>2.6505365302242393E-3</v>
      </c>
      <c r="M18" s="2">
        <v>2.0131896567074214E-3</v>
      </c>
      <c r="N18" s="2">
        <v>1.8214175730250659E-3</v>
      </c>
      <c r="O18" s="2">
        <v>2.3843278463901003E-3</v>
      </c>
      <c r="P18" s="2">
        <v>1.7685876097181684E-3</v>
      </c>
      <c r="Q18" s="2">
        <v>1.3769970725739846E-3</v>
      </c>
      <c r="R18" s="2">
        <v>1.3358786735647437E-3</v>
      </c>
      <c r="S18" s="2">
        <v>1.5263167980446492E-3</v>
      </c>
      <c r="T18" s="2">
        <v>1.8235594268804706E-3</v>
      </c>
      <c r="U18" s="2">
        <v>2.137467285824768E-3</v>
      </c>
      <c r="V18" s="2">
        <v>1.0317330878783348E-3</v>
      </c>
      <c r="W18" s="2">
        <v>4.4984872893092031E-3</v>
      </c>
      <c r="X18" s="2">
        <v>1.8954672234913574E-3</v>
      </c>
      <c r="Y18" s="2">
        <v>3.3061444182139279E-3</v>
      </c>
      <c r="Z18" s="2">
        <v>3.4705480711352842E-3</v>
      </c>
      <c r="AA18" s="2">
        <v>4.1514873590350731E-3</v>
      </c>
      <c r="AB18" s="2">
        <v>3.9655589036790189E-3</v>
      </c>
      <c r="AC18" s="2">
        <v>1.5926251336223593E-3</v>
      </c>
      <c r="AD18" s="2">
        <v>4.4954607110873667E-3</v>
      </c>
      <c r="AE18" s="2">
        <v>6.4954234176480335E-3</v>
      </c>
      <c r="AF18" s="2">
        <v>3.4294938553463992E-3</v>
      </c>
      <c r="AG18" s="2">
        <v>2.2998500870467713E-3</v>
      </c>
      <c r="AH18" s="2">
        <v>4.4637481697066897E-3</v>
      </c>
      <c r="AI18" s="2">
        <v>2.4487134416110771E-3</v>
      </c>
      <c r="AJ18" s="2">
        <v>1.2453114592264002E-3</v>
      </c>
      <c r="AK18" s="2">
        <v>2.4540874775425023E-3</v>
      </c>
      <c r="AL18" s="2">
        <v>1.2502232475430225E-3</v>
      </c>
      <c r="AM18" s="2">
        <v>1.3598343187872126E-3</v>
      </c>
      <c r="AN18" s="2">
        <v>1.7673229384929437E-3</v>
      </c>
      <c r="AO18" s="2">
        <v>3.1417028650229484E-3</v>
      </c>
      <c r="AP18" s="2">
        <v>3.0265653459948597E-3</v>
      </c>
      <c r="AQ18" s="2">
        <v>2.314838579356074E-3</v>
      </c>
      <c r="AR18" s="2">
        <v>8.3469570847392687E-4</v>
      </c>
      <c r="AS18" s="2">
        <v>5.6221094856721365E-4</v>
      </c>
      <c r="AT18" s="4">
        <v>2.4632721859940976E-3</v>
      </c>
      <c r="AU18" s="3">
        <v>7.4643291616511677E-3</v>
      </c>
      <c r="AV18" s="2">
        <v>6.6048550069092568E-3</v>
      </c>
      <c r="AW18" s="2">
        <v>3.1473075839816272E-3</v>
      </c>
      <c r="AX18" s="2">
        <v>4.0551381499772257E-3</v>
      </c>
      <c r="AY18" s="2">
        <v>8.7433621891192699E-3</v>
      </c>
      <c r="AZ18" s="2">
        <v>5.608544022910996E-3</v>
      </c>
      <c r="BA18" s="2">
        <v>1.0085609409775861E-2</v>
      </c>
      <c r="BB18" s="2">
        <v>5.8948704928447997E-3</v>
      </c>
      <c r="BC18" s="2">
        <v>9.9002855084015032E-3</v>
      </c>
      <c r="BD18" s="2">
        <v>5.8592066958953366E-3</v>
      </c>
      <c r="BE18" s="2">
        <v>5.8964643930764166E-3</v>
      </c>
      <c r="BF18" s="2">
        <v>5.2572520530220291E-3</v>
      </c>
      <c r="BG18" s="2">
        <v>8.6363820355439269E-3</v>
      </c>
      <c r="BH18" s="2">
        <v>6.2224381774929347E-3</v>
      </c>
      <c r="BI18" s="2">
        <v>6.9321555659292346E-3</v>
      </c>
      <c r="BJ18" s="2">
        <v>4.410696354602648E-3</v>
      </c>
      <c r="BK18" s="2">
        <v>7.6829843145968324E-3</v>
      </c>
      <c r="BL18" s="2">
        <v>1.1420810485597734E-2</v>
      </c>
      <c r="BM18" s="2">
        <v>5.9243796968314185E-3</v>
      </c>
      <c r="BN18" s="2">
        <v>6.421987486225739E-3</v>
      </c>
      <c r="BO18" s="2">
        <v>1.414423337223992E-2</v>
      </c>
      <c r="BP18" s="2">
        <v>5.7776986729138682E-3</v>
      </c>
      <c r="BQ18" s="2">
        <v>1.2927276821640882E-2</v>
      </c>
      <c r="BR18" s="2">
        <v>8.1635297319585381E-3</v>
      </c>
      <c r="BS18" s="2">
        <v>6.5228662870245278E-3</v>
      </c>
      <c r="BT18" s="2">
        <v>1.0152142150492947E-2</v>
      </c>
      <c r="BU18" s="2">
        <v>1.7696830009997174E-3</v>
      </c>
      <c r="BV18" s="2">
        <v>4.2428040889638348E-3</v>
      </c>
      <c r="BW18" s="2">
        <v>6.9292509160709392E-3</v>
      </c>
      <c r="BX18" s="2">
        <v>4.441772002747515E-3</v>
      </c>
      <c r="BY18" s="2">
        <v>2.526672555628121E-3</v>
      </c>
      <c r="BZ18" s="2">
        <v>7.2848706934339185E-3</v>
      </c>
      <c r="CA18" s="2">
        <v>3.4793371028599388E-3</v>
      </c>
      <c r="CB18" s="2">
        <v>6.5351483959530821E-3</v>
      </c>
      <c r="CC18" s="2">
        <v>1.6699464389588099E-3</v>
      </c>
      <c r="CD18" s="2">
        <v>2.8879006293447388E-3</v>
      </c>
      <c r="CE18" s="2">
        <v>6.4852736126935293E-3</v>
      </c>
      <c r="CF18" s="2">
        <v>6.9733011177741206E-3</v>
      </c>
      <c r="CG18" s="2">
        <v>5.9754375903009133E-3</v>
      </c>
      <c r="CH18" s="2">
        <v>3.8108249798623236E-3</v>
      </c>
      <c r="CI18" s="2">
        <v>4.6137493171554645E-3</v>
      </c>
    </row>
    <row r="19" spans="1:87" x14ac:dyDescent="0.3">
      <c r="A19" s="5" t="s">
        <v>67</v>
      </c>
      <c r="B19" s="7">
        <v>12</v>
      </c>
      <c r="C19" s="5">
        <v>5.5212319159999996</v>
      </c>
      <c r="D19" s="6">
        <v>1.42E-80</v>
      </c>
      <c r="E19" s="5" t="s">
        <v>66</v>
      </c>
      <c r="F19" s="2">
        <v>1.5661047334373436E-4</v>
      </c>
      <c r="G19" s="2">
        <v>1.5391298856180845E-4</v>
      </c>
      <c r="H19" s="2">
        <v>1.8766004674774378E-4</v>
      </c>
      <c r="I19" s="2">
        <v>2.0481713142155789E-2</v>
      </c>
      <c r="J19" s="2">
        <v>1.5147687614875516E-4</v>
      </c>
      <c r="K19" s="2">
        <v>1.4982067314716564E-4</v>
      </c>
      <c r="L19" s="2">
        <v>1.3539150592464647E-4</v>
      </c>
      <c r="M19" s="2">
        <v>1.184222778235366E-4</v>
      </c>
      <c r="N19" s="2">
        <v>1.1159337087875554E-4</v>
      </c>
      <c r="O19" s="2">
        <v>1.7500233945448454E-4</v>
      </c>
      <c r="P19" s="2">
        <v>3.0429327927742011E-4</v>
      </c>
      <c r="Q19" s="2">
        <v>9.5164005626301711E-3</v>
      </c>
      <c r="R19" s="2">
        <v>1.2753875048451954E-4</v>
      </c>
      <c r="S19" s="2">
        <v>2.2967566192602916E-4</v>
      </c>
      <c r="T19" s="2">
        <v>1.1249419112955122E-4</v>
      </c>
      <c r="U19" s="2">
        <v>1.3456530475555956E-4</v>
      </c>
      <c r="V19" s="2">
        <v>1.2229446021133264E-4</v>
      </c>
      <c r="W19" s="2">
        <v>2.5139672626250383E-4</v>
      </c>
      <c r="X19" s="2">
        <v>1.2918965129741305E-3</v>
      </c>
      <c r="Y19" s="2">
        <v>1.6682681809265166E-4</v>
      </c>
      <c r="Z19" s="2">
        <v>4.5090547874159355E-4</v>
      </c>
      <c r="AA19" s="2">
        <v>1.8440721735444169E-4</v>
      </c>
      <c r="AB19" s="2">
        <v>2.0073017780580221E-4</v>
      </c>
      <c r="AC19" s="2">
        <v>1.306886611654761E-2</v>
      </c>
      <c r="AD19" s="2">
        <v>1.9609307940784057E-4</v>
      </c>
      <c r="AE19" s="2">
        <v>4.3566469513590831E-3</v>
      </c>
      <c r="AF19" s="2">
        <v>1.5264066585989451E-4</v>
      </c>
      <c r="AG19" s="2">
        <v>1.607982269252852E-4</v>
      </c>
      <c r="AH19" s="2">
        <v>1.8653770620013862E-4</v>
      </c>
      <c r="AI19" s="2">
        <v>1.5569595130761772E-4</v>
      </c>
      <c r="AJ19" s="2">
        <v>1.0193603031542023E-4</v>
      </c>
      <c r="AK19" s="2">
        <v>1.5351628156169936E-4</v>
      </c>
      <c r="AL19" s="2">
        <v>9.8346478954555266E-5</v>
      </c>
      <c r="AM19" s="2">
        <v>1.6649787928475402E-4</v>
      </c>
      <c r="AN19" s="2">
        <v>1.0986806236441924E-4</v>
      </c>
      <c r="AO19" s="2">
        <v>1.658909256175523E-4</v>
      </c>
      <c r="AP19" s="2">
        <v>1.4088512834349015E-4</v>
      </c>
      <c r="AQ19" s="2">
        <v>1.4429069988621267E-4</v>
      </c>
      <c r="AR19" s="2">
        <v>1.2487713206644233E-4</v>
      </c>
      <c r="AS19" s="2">
        <v>8.5213017570371643E-5</v>
      </c>
      <c r="AT19" s="4">
        <v>1.56316067664783E-4</v>
      </c>
      <c r="AU19" s="3">
        <v>9.3781615303097574E-3</v>
      </c>
      <c r="AV19" s="2">
        <v>5.4266693530394148E-3</v>
      </c>
      <c r="AW19" s="2">
        <v>5.3987565905728084E-2</v>
      </c>
      <c r="AX19" s="2">
        <v>5.0701329536911123E-2</v>
      </c>
      <c r="AY19" s="2">
        <v>1.0603991228290246E-2</v>
      </c>
      <c r="AZ19" s="2">
        <v>1.6746802513083595E-2</v>
      </c>
      <c r="BA19" s="2">
        <v>1.603312875847223E-2</v>
      </c>
      <c r="BB19" s="2">
        <v>8.9194460780531986E-3</v>
      </c>
      <c r="BC19" s="2">
        <v>1.1057619590136078E-2</v>
      </c>
      <c r="BD19" s="2">
        <v>3.3404541177764459E-2</v>
      </c>
      <c r="BE19" s="2">
        <v>1.089286925211813E-2</v>
      </c>
      <c r="BF19" s="2">
        <v>2.412846764936432E-2</v>
      </c>
      <c r="BG19" s="2">
        <v>2.1909093327234135E-3</v>
      </c>
      <c r="BH19" s="2">
        <v>2.7479386590592747E-3</v>
      </c>
      <c r="BI19" s="2">
        <v>2.9804296742461005E-3</v>
      </c>
      <c r="BJ19" s="2">
        <v>8.7519945836344593E-3</v>
      </c>
      <c r="BK19" s="2">
        <v>1.2709467334139813E-2</v>
      </c>
      <c r="BL19" s="2">
        <v>3.4768308967051686E-3</v>
      </c>
      <c r="BM19" s="2">
        <v>3.9446480121852305E-3</v>
      </c>
      <c r="BN19" s="2">
        <v>2.9151402310993416E-3</v>
      </c>
      <c r="BO19" s="2">
        <v>1.144494763400373E-2</v>
      </c>
      <c r="BP19" s="2">
        <v>1.7384480162553863E-2</v>
      </c>
      <c r="BQ19" s="2">
        <v>4.2832095609866908E-3</v>
      </c>
      <c r="BR19" s="2">
        <v>2.6129530559699733E-3</v>
      </c>
      <c r="BS19" s="2">
        <v>1.9319753247123434E-3</v>
      </c>
      <c r="BT19" s="2">
        <v>5.6250238999083595E-3</v>
      </c>
      <c r="BU19" s="2">
        <v>2.1592991016175931E-2</v>
      </c>
      <c r="BV19" s="2">
        <v>2.7798003466218624E-2</v>
      </c>
      <c r="BW19" s="2">
        <v>8.6124325064017015E-3</v>
      </c>
      <c r="BX19" s="2">
        <v>9.3302186380714528E-3</v>
      </c>
      <c r="BY19" s="2">
        <v>4.7827248306967149E-3</v>
      </c>
      <c r="BZ19" s="2">
        <v>1.2704527522555572E-2</v>
      </c>
      <c r="CA19" s="2">
        <v>1.4066209497468935E-2</v>
      </c>
      <c r="CB19" s="2">
        <v>2.5065807696396141E-2</v>
      </c>
      <c r="CC19" s="2">
        <v>5.7806074477039573E-3</v>
      </c>
      <c r="CD19" s="2">
        <v>9.8739292313673316E-3</v>
      </c>
      <c r="CE19" s="2">
        <v>2.0703836420054168E-2</v>
      </c>
      <c r="CF19" s="2">
        <v>1.4810322000145067E-2</v>
      </c>
      <c r="CG19" s="2">
        <v>1.2410220864930946E-4</v>
      </c>
      <c r="CH19" s="2">
        <v>1.2648260171136799E-2</v>
      </c>
      <c r="CI19" s="2">
        <v>1.9010585219868988E-2</v>
      </c>
    </row>
    <row r="20" spans="1:87" x14ac:dyDescent="0.3">
      <c r="A20" s="5" t="s">
        <v>65</v>
      </c>
      <c r="B20" s="7">
        <v>12</v>
      </c>
      <c r="C20" s="5">
        <v>1.566789862</v>
      </c>
      <c r="D20" s="6">
        <v>1.09E-13</v>
      </c>
      <c r="E20" s="5" t="s">
        <v>64</v>
      </c>
      <c r="F20" s="2">
        <v>5.4042468522649454E-4</v>
      </c>
      <c r="G20" s="2">
        <v>5.3208440895148297E-4</v>
      </c>
      <c r="H20" s="2">
        <v>1.634097888469187E-3</v>
      </c>
      <c r="I20" s="2">
        <v>3.5373303701172605E-4</v>
      </c>
      <c r="J20" s="2">
        <v>6.4046113662021454E-4</v>
      </c>
      <c r="K20" s="2">
        <v>4.9232557369628747E-4</v>
      </c>
      <c r="L20" s="2">
        <v>3.1711910732080457E-4</v>
      </c>
      <c r="M20" s="2">
        <v>4.3769284153395271E-4</v>
      </c>
      <c r="N20" s="2">
        <v>2.6593887687639329E-4</v>
      </c>
      <c r="O20" s="2">
        <v>5.9232382345233579E-4</v>
      </c>
      <c r="P20" s="2">
        <v>7.6914463159211946E-4</v>
      </c>
      <c r="Q20" s="2">
        <v>4.7462396488373533E-4</v>
      </c>
      <c r="R20" s="2">
        <v>3.8390013947923687E-4</v>
      </c>
      <c r="S20" s="2">
        <v>5.7626463889222412E-4</v>
      </c>
      <c r="T20" s="2">
        <v>6.1360230450533619E-4</v>
      </c>
      <c r="U20" s="2">
        <v>4.4878404583732924E-4</v>
      </c>
      <c r="V20" s="2">
        <v>4.7138576053706833E-5</v>
      </c>
      <c r="W20" s="2">
        <v>3.4026240386792687E-4</v>
      </c>
      <c r="X20" s="2">
        <v>2.7103085759649215E-4</v>
      </c>
      <c r="Y20" s="2">
        <v>7.3831075700969294E-4</v>
      </c>
      <c r="Z20" s="2">
        <v>3.0257568065043431E-4</v>
      </c>
      <c r="AA20" s="2">
        <v>3.0740427756257232E-4</v>
      </c>
      <c r="AB20" s="2">
        <v>3.1632670942553093E-4</v>
      </c>
      <c r="AC20" s="2">
        <v>4.8370919638242402E-4</v>
      </c>
      <c r="AD20" s="2">
        <v>2.4571411069434671E-4</v>
      </c>
      <c r="AE20" s="2">
        <v>5.4113067405219342E-4</v>
      </c>
      <c r="AF20" s="2">
        <v>8.2493938333485335E-4</v>
      </c>
      <c r="AG20" s="2">
        <v>5.756147827426113E-4</v>
      </c>
      <c r="AH20" s="2">
        <v>1.4422110517309523E-3</v>
      </c>
      <c r="AI20" s="2">
        <v>8.9360558430459755E-4</v>
      </c>
      <c r="AJ20" s="2">
        <v>8.1926885027940901E-4</v>
      </c>
      <c r="AK20" s="2">
        <v>9.7626332750576166E-4</v>
      </c>
      <c r="AL20" s="2">
        <v>5.4030024909417201E-4</v>
      </c>
      <c r="AM20" s="2">
        <v>1.2325257436100975E-3</v>
      </c>
      <c r="AN20" s="2">
        <v>2.8591688392694845E-4</v>
      </c>
      <c r="AO20" s="2">
        <v>1.4013632590888082E-4</v>
      </c>
      <c r="AP20" s="2">
        <v>1.618478799163339E-4</v>
      </c>
      <c r="AQ20" s="2">
        <v>5.107831990389096E-4</v>
      </c>
      <c r="AR20" s="2">
        <v>5.2715788541276437E-4</v>
      </c>
      <c r="AS20" s="2">
        <v>6.8072869651358522E-4</v>
      </c>
      <c r="AT20" s="4">
        <v>9.8514245525917741E-4</v>
      </c>
      <c r="AU20" s="3">
        <v>8.0132668429641661E-4</v>
      </c>
      <c r="AV20" s="2">
        <v>7.714598078298571E-4</v>
      </c>
      <c r="AW20" s="2">
        <v>2.677280721123648E-3</v>
      </c>
      <c r="AX20" s="2">
        <v>5.3070640672270026E-4</v>
      </c>
      <c r="AY20" s="2">
        <v>7.2744684681653484E-4</v>
      </c>
      <c r="AZ20" s="2">
        <v>1.2846711843347034E-3</v>
      </c>
      <c r="BA20" s="2">
        <v>8.9192773597626966E-4</v>
      </c>
      <c r="BB20" s="2">
        <v>5.2754171047034886E-4</v>
      </c>
      <c r="BC20" s="2">
        <v>1.2490842930346537E-3</v>
      </c>
      <c r="BD20" s="2">
        <v>4.7654606801594834E-4</v>
      </c>
      <c r="BE20" s="2">
        <v>2.0633072459783728E-4</v>
      </c>
      <c r="BF20" s="2">
        <v>6.8276665607847845E-4</v>
      </c>
      <c r="BG20" s="2">
        <v>3.4496064522066921E-4</v>
      </c>
      <c r="BH20" s="2">
        <v>1.0562676686744045E-2</v>
      </c>
      <c r="BI20" s="2">
        <v>1.5110713177707233E-3</v>
      </c>
      <c r="BJ20" s="2">
        <v>1.7631664646985859E-3</v>
      </c>
      <c r="BK20" s="2">
        <v>1.9712557932914628E-3</v>
      </c>
      <c r="BL20" s="2">
        <v>6.1128088247578425E-4</v>
      </c>
      <c r="BM20" s="2">
        <v>1.6213610461699112E-3</v>
      </c>
      <c r="BN20" s="2">
        <v>2.675082367478058E-3</v>
      </c>
      <c r="BO20" s="2">
        <v>4.269838839505484E-3</v>
      </c>
      <c r="BP20" s="2">
        <v>5.5464346785453415E-4</v>
      </c>
      <c r="BQ20" s="2">
        <v>2.1522155437441928E-3</v>
      </c>
      <c r="BR20" s="2">
        <v>7.8117977482942136E-3</v>
      </c>
      <c r="BS20" s="2">
        <v>4.9040495480646594E-3</v>
      </c>
      <c r="BT20" s="2">
        <v>1.3111031974562732E-3</v>
      </c>
      <c r="BU20" s="2">
        <v>2.2159370495403417E-3</v>
      </c>
      <c r="BV20" s="2">
        <v>2.3738216858323444E-3</v>
      </c>
      <c r="BW20" s="2">
        <v>2.1683256635156821E-3</v>
      </c>
      <c r="BX20" s="2">
        <v>3.1954698399891748E-3</v>
      </c>
      <c r="BY20" s="2">
        <v>2.9104977836277245E-3</v>
      </c>
      <c r="BZ20" s="2">
        <v>2.9196059672060145E-3</v>
      </c>
      <c r="CA20" s="2">
        <v>1.1069349102063601E-3</v>
      </c>
      <c r="CB20" s="2">
        <v>8.9582715573685893E-4</v>
      </c>
      <c r="CC20" s="2">
        <v>5.2705178227080451E-4</v>
      </c>
      <c r="CD20" s="2">
        <v>2.1037624033266519E-3</v>
      </c>
      <c r="CE20" s="2">
        <v>8.5066561297114597E-4</v>
      </c>
      <c r="CF20" s="2">
        <v>1.3074151725840997E-3</v>
      </c>
      <c r="CG20" s="2">
        <v>7.1727595119038521E-4</v>
      </c>
      <c r="CH20" s="2">
        <v>3.131362397396557E-3</v>
      </c>
      <c r="CI20" s="2">
        <v>2.2616520804472329E-3</v>
      </c>
    </row>
    <row r="21" spans="1:87" x14ac:dyDescent="0.3">
      <c r="A21" s="5" t="s">
        <v>63</v>
      </c>
      <c r="B21" s="7">
        <v>12</v>
      </c>
      <c r="C21" s="5">
        <v>1.999606467</v>
      </c>
      <c r="D21" s="6">
        <v>2.83E-30</v>
      </c>
      <c r="E21" s="5" t="s">
        <v>62</v>
      </c>
      <c r="F21" s="2">
        <v>1.054543398184545E-3</v>
      </c>
      <c r="G21" s="2">
        <v>8.6551426283810844E-4</v>
      </c>
      <c r="H21" s="2">
        <v>7.7423095649724956E-4</v>
      </c>
      <c r="I21" s="2">
        <v>1.8644492676476265E-3</v>
      </c>
      <c r="J21" s="2">
        <v>1.7495171173805648E-3</v>
      </c>
      <c r="K21" s="2">
        <v>3.1605101673823359E-3</v>
      </c>
      <c r="L21" s="2">
        <v>1.4624028220512066E-3</v>
      </c>
      <c r="M21" s="2">
        <v>1.3319893200462985E-3</v>
      </c>
      <c r="N21" s="2">
        <v>4.0766804486734969E-3</v>
      </c>
      <c r="O21" s="2">
        <v>9.9745559462692925E-4</v>
      </c>
      <c r="P21" s="2">
        <v>1.3596445314440256E-3</v>
      </c>
      <c r="Q21" s="2">
        <v>2.1366157411514307E-3</v>
      </c>
      <c r="R21" s="2">
        <v>1.0697399503155466E-3</v>
      </c>
      <c r="S21" s="2">
        <v>9.0648438041659193E-4</v>
      </c>
      <c r="T21" s="2">
        <v>7.6459886510609669E-4</v>
      </c>
      <c r="U21" s="2">
        <v>8.0056352375973568E-4</v>
      </c>
      <c r="V21" s="2">
        <v>4.2731471931769264E-3</v>
      </c>
      <c r="W21" s="2">
        <v>3.9478150191930555E-3</v>
      </c>
      <c r="X21" s="2">
        <v>3.1578922296329071E-3</v>
      </c>
      <c r="Y21" s="2">
        <v>4.1162879274827535E-3</v>
      </c>
      <c r="Z21" s="2">
        <v>1.6286170066026242E-3</v>
      </c>
      <c r="AA21" s="2">
        <v>1.1087823966188745E-3</v>
      </c>
      <c r="AB21" s="2">
        <v>2.7722285775371239E-3</v>
      </c>
      <c r="AC21" s="2">
        <v>3.164602801722548E-3</v>
      </c>
      <c r="AD21" s="2">
        <v>1.0739788664636022E-3</v>
      </c>
      <c r="AE21" s="2">
        <v>3.7684540818623746E-3</v>
      </c>
      <c r="AF21" s="2">
        <v>7.8540284917569118E-4</v>
      </c>
      <c r="AG21" s="2">
        <v>6.7689482455740298E-4</v>
      </c>
      <c r="AH21" s="2">
        <v>1.7195396382032415E-3</v>
      </c>
      <c r="AI21" s="2">
        <v>9.6864111283416422E-4</v>
      </c>
      <c r="AJ21" s="2">
        <v>1.5269371349465818E-3</v>
      </c>
      <c r="AK21" s="2">
        <v>9.4391127818961433E-4</v>
      </c>
      <c r="AL21" s="2">
        <v>1.1251122384759731E-3</v>
      </c>
      <c r="AM21" s="2">
        <v>8.0326186188016272E-4</v>
      </c>
      <c r="AN21" s="2">
        <v>9.2026022418828643E-4</v>
      </c>
      <c r="AO21" s="2">
        <v>8.108188388543209E-4</v>
      </c>
      <c r="AP21" s="2">
        <v>8.7650415193342055E-4</v>
      </c>
      <c r="AQ21" s="2">
        <v>8.7855359510525101E-4</v>
      </c>
      <c r="AR21" s="2">
        <v>1.0333016091912586E-3</v>
      </c>
      <c r="AS21" s="2">
        <v>1.4183166573491731E-3</v>
      </c>
      <c r="AT21" s="4">
        <v>1.0656835231777967E-3</v>
      </c>
      <c r="AU21" s="3">
        <v>6.2875014325809945E-3</v>
      </c>
      <c r="AV21" s="2">
        <v>5.7670784163626303E-3</v>
      </c>
      <c r="AW21" s="2">
        <v>9.8876424625164577E-3</v>
      </c>
      <c r="AX21" s="2">
        <v>5.0338769476679446E-3</v>
      </c>
      <c r="AY21" s="2">
        <v>4.0586020858553061E-3</v>
      </c>
      <c r="AZ21" s="2">
        <v>8.1640250637388338E-3</v>
      </c>
      <c r="BA21" s="2">
        <v>6.8595814723648417E-3</v>
      </c>
      <c r="BB21" s="2">
        <v>2.954690158242762E-3</v>
      </c>
      <c r="BC21" s="2">
        <v>7.5935579674661349E-3</v>
      </c>
      <c r="BD21" s="2">
        <v>6.3039369475753025E-3</v>
      </c>
      <c r="BE21" s="2">
        <v>2.0927308189328791E-3</v>
      </c>
      <c r="BF21" s="2">
        <v>3.4967938810567139E-3</v>
      </c>
      <c r="BG21" s="2">
        <v>3.2499819684818415E-3</v>
      </c>
      <c r="BH21" s="2">
        <v>1.3467856157154802E-2</v>
      </c>
      <c r="BI21" s="2">
        <v>9.8360776474705081E-3</v>
      </c>
      <c r="BJ21" s="2">
        <v>7.4822073595352534E-3</v>
      </c>
      <c r="BK21" s="2">
        <v>6.8027084215997154E-3</v>
      </c>
      <c r="BL21" s="2">
        <v>4.4975008966241358E-3</v>
      </c>
      <c r="BM21" s="2">
        <v>7.0450113272345904E-3</v>
      </c>
      <c r="BN21" s="2">
        <v>1.0458057597505847E-2</v>
      </c>
      <c r="BO21" s="2">
        <v>1.4472412509677591E-2</v>
      </c>
      <c r="BP21" s="2">
        <v>5.3907710316651409E-3</v>
      </c>
      <c r="BQ21" s="2">
        <v>9.5807050036045074E-3</v>
      </c>
      <c r="BR21" s="2">
        <v>2.0295639967184184E-2</v>
      </c>
      <c r="BS21" s="2">
        <v>1.3288527186946545E-2</v>
      </c>
      <c r="BT21" s="2">
        <v>6.5983069078247329E-3</v>
      </c>
      <c r="BU21" s="2">
        <v>7.4552064138781677E-3</v>
      </c>
      <c r="BV21" s="2">
        <v>5.5197088793250476E-3</v>
      </c>
      <c r="BW21" s="2">
        <v>2.0808459437221933E-3</v>
      </c>
      <c r="BX21" s="2">
        <v>8.0117244632959498E-3</v>
      </c>
      <c r="BY21" s="2">
        <v>4.8877353364389893E-3</v>
      </c>
      <c r="BZ21" s="2">
        <v>9.8107528841206004E-3</v>
      </c>
      <c r="CA21" s="2">
        <v>5.0242316529461404E-3</v>
      </c>
      <c r="CB21" s="2">
        <v>4.203334248697582E-3</v>
      </c>
      <c r="CC21" s="2">
        <v>1.2443996190676077E-3</v>
      </c>
      <c r="CD21" s="2">
        <v>1.1752123886952677E-3</v>
      </c>
      <c r="CE21" s="2">
        <v>3.9169311259487274E-3</v>
      </c>
      <c r="CF21" s="2">
        <v>3.2021459976192684E-3</v>
      </c>
      <c r="CG21" s="2">
        <v>3.2365347641874305E-3</v>
      </c>
      <c r="CH21" s="2">
        <v>1.2944225040129086E-3</v>
      </c>
      <c r="CI21" s="2">
        <v>4.7341965489832456E-3</v>
      </c>
    </row>
    <row r="22" spans="1:87" x14ac:dyDescent="0.3">
      <c r="A22" s="5" t="s">
        <v>61</v>
      </c>
      <c r="B22" s="7">
        <v>12</v>
      </c>
      <c r="C22" s="5">
        <v>2.4867049720000001</v>
      </c>
      <c r="D22" s="6">
        <v>9.4299999999999994E-16</v>
      </c>
      <c r="E22" s="5" t="s">
        <v>60</v>
      </c>
      <c r="F22" s="2">
        <v>4.3547362724674095E-4</v>
      </c>
      <c r="G22" s="2">
        <v>8.8883613338745933E-4</v>
      </c>
      <c r="H22" s="2">
        <v>1.4373687880540192E-4</v>
      </c>
      <c r="I22" s="2">
        <v>7.0530411427396629E-4</v>
      </c>
      <c r="J22" s="2">
        <v>1.7336435180838962E-4</v>
      </c>
      <c r="K22" s="2">
        <v>7.1772082478497898E-5</v>
      </c>
      <c r="L22" s="2">
        <v>1.6834608258758796E-4</v>
      </c>
      <c r="M22" s="2">
        <v>3.5755840046566617E-4</v>
      </c>
      <c r="N22" s="2">
        <v>1.6309486212670533E-4</v>
      </c>
      <c r="O22" s="2">
        <v>1.3142705858148676E-4</v>
      </c>
      <c r="P22" s="2">
        <v>2.6331664827600979E-4</v>
      </c>
      <c r="Q22" s="2">
        <v>1.8312937611659494E-3</v>
      </c>
      <c r="R22" s="2">
        <v>2.6160623525144626E-4</v>
      </c>
      <c r="S22" s="2">
        <v>2.3979068782568362E-4</v>
      </c>
      <c r="T22" s="2">
        <v>1.4210655794867592E-4</v>
      </c>
      <c r="U22" s="2">
        <v>2.0486656672842485E-4</v>
      </c>
      <c r="V22" s="2">
        <v>1.9660685904305167E-4</v>
      </c>
      <c r="W22" s="2">
        <v>6.650269668476662E-5</v>
      </c>
      <c r="X22" s="2">
        <v>4.8215272444240815E-4</v>
      </c>
      <c r="Y22" s="2">
        <v>2.9507204220669399E-4</v>
      </c>
      <c r="Z22" s="2">
        <v>1.7392687336950221E-4</v>
      </c>
      <c r="AA22" s="2">
        <v>1.0583663587746632E-4</v>
      </c>
      <c r="AB22" s="2">
        <v>2.0973353408761607E-4</v>
      </c>
      <c r="AC22" s="2">
        <v>2.3024791868346915E-3</v>
      </c>
      <c r="AD22" s="2">
        <v>2.9584356792607171E-5</v>
      </c>
      <c r="AE22" s="2">
        <v>4.0765588441843179E-5</v>
      </c>
      <c r="AF22" s="2">
        <v>5.7480081756836929E-5</v>
      </c>
      <c r="AG22" s="2">
        <v>5.3554999991097078E-3</v>
      </c>
      <c r="AH22" s="2">
        <v>1.5015545292958909E-4</v>
      </c>
      <c r="AI22" s="2">
        <v>4.1851383016424712E-5</v>
      </c>
      <c r="AJ22" s="2">
        <v>2.0353283062693562E-4</v>
      </c>
      <c r="AK22" s="2">
        <v>3.8186043993417365E-5</v>
      </c>
      <c r="AL22" s="2">
        <v>2.234293442465693E-4</v>
      </c>
      <c r="AM22" s="2">
        <v>1.7454596843441433E-4</v>
      </c>
      <c r="AN22" s="2">
        <v>2.4665745911734015E-3</v>
      </c>
      <c r="AO22" s="2">
        <v>1.0795640798029975E-4</v>
      </c>
      <c r="AP22" s="2">
        <v>2.0727905353899387E-4</v>
      </c>
      <c r="AQ22" s="2">
        <v>1.4640537712689255E-4</v>
      </c>
      <c r="AR22" s="2">
        <v>9.27333146645109E-5</v>
      </c>
      <c r="AS22" s="2">
        <v>4.9778029591847264E-4</v>
      </c>
      <c r="AT22" s="4">
        <v>2.0849416653678562E-4</v>
      </c>
      <c r="AU22" s="3">
        <v>5.6896217573622386E-4</v>
      </c>
      <c r="AV22" s="2">
        <v>4.9565756468275123E-4</v>
      </c>
      <c r="AW22" s="2">
        <v>4.3281688428575474E-4</v>
      </c>
      <c r="AX22" s="2">
        <v>3.9386453368059923E-4</v>
      </c>
      <c r="AY22" s="2">
        <v>2.6276248923367618E-4</v>
      </c>
      <c r="AZ22" s="2">
        <v>2.7979730243390228E-4</v>
      </c>
      <c r="BA22" s="2">
        <v>2.8444445068723273E-3</v>
      </c>
      <c r="BB22" s="2">
        <v>9.888143236537611E-4</v>
      </c>
      <c r="BC22" s="2">
        <v>3.1264978429939878E-3</v>
      </c>
      <c r="BD22" s="2">
        <v>5.1061069791986389E-3</v>
      </c>
      <c r="BE22" s="2">
        <v>1.4968814907458398E-4</v>
      </c>
      <c r="BF22" s="2">
        <v>3.6863076820898601E-3</v>
      </c>
      <c r="BG22" s="2">
        <v>6.7657987064851308E-3</v>
      </c>
      <c r="BH22" s="2">
        <v>2.9195824817561513E-4</v>
      </c>
      <c r="BI22" s="2">
        <v>1.2139107973621231E-3</v>
      </c>
      <c r="BJ22" s="2">
        <v>1.812730733124672E-2</v>
      </c>
      <c r="BK22" s="2">
        <v>3.0942709018084301E-3</v>
      </c>
      <c r="BL22" s="2">
        <v>3.4578462414547192E-2</v>
      </c>
      <c r="BM22" s="2">
        <v>7.6203834448136682E-3</v>
      </c>
      <c r="BN22" s="2">
        <v>2.1832381489335362E-3</v>
      </c>
      <c r="BO22" s="2">
        <v>3.0085342607120399E-4</v>
      </c>
      <c r="BP22" s="2">
        <v>4.8173994618839848E-4</v>
      </c>
      <c r="BQ22" s="2">
        <v>1.2548321805068441E-4</v>
      </c>
      <c r="BR22" s="2">
        <v>1.3496104387713474E-3</v>
      </c>
      <c r="BS22" s="2">
        <v>1.6300603330048691E-3</v>
      </c>
      <c r="BT22" s="2">
        <v>1.8259963573628239E-4</v>
      </c>
      <c r="BU22" s="2">
        <v>8.8359909948191491E-3</v>
      </c>
      <c r="BV22" s="2">
        <v>7.3712616664675899E-3</v>
      </c>
      <c r="BW22" s="2">
        <v>1.9863132768707049E-4</v>
      </c>
      <c r="BX22" s="2">
        <v>1.5068246219740206E-3</v>
      </c>
      <c r="BY22" s="2">
        <v>7.1191844722027792E-4</v>
      </c>
      <c r="BZ22" s="2">
        <v>2.1075081037794166E-3</v>
      </c>
      <c r="CA22" s="2">
        <v>7.1765077241002905E-3</v>
      </c>
      <c r="CB22" s="2">
        <v>4.3850138950577935E-4</v>
      </c>
      <c r="CC22" s="2">
        <v>3.0757240584584969E-3</v>
      </c>
      <c r="CD22" s="2">
        <v>3.2638294363594956E-3</v>
      </c>
      <c r="CE22" s="2">
        <v>3.9780066411206728E-4</v>
      </c>
      <c r="CF22" s="2">
        <v>7.9338354543315127E-4</v>
      </c>
      <c r="CG22" s="2">
        <v>3.921352104110618E-3</v>
      </c>
      <c r="CH22" s="2">
        <v>6.7571553585035412E-4</v>
      </c>
      <c r="CI22" s="2">
        <v>8.0553229225788247E-4</v>
      </c>
    </row>
    <row r="23" spans="1:87" x14ac:dyDescent="0.3">
      <c r="A23" s="5" t="s">
        <v>59</v>
      </c>
      <c r="B23" s="7">
        <v>12</v>
      </c>
      <c r="C23" s="5">
        <v>3.5862364530000002</v>
      </c>
      <c r="D23" s="6">
        <v>2.3999999999999999E-21</v>
      </c>
      <c r="E23" s="5" t="s">
        <v>58</v>
      </c>
      <c r="F23" s="2">
        <v>1.2021614258060694E-4</v>
      </c>
      <c r="G23" s="2">
        <v>2.3715780154504357E-4</v>
      </c>
      <c r="H23" s="2">
        <v>8.8279439917490852E-3</v>
      </c>
      <c r="I23" s="2">
        <v>4.6243572762028068E-4</v>
      </c>
      <c r="J23" s="2">
        <v>3.4614792763282966E-3</v>
      </c>
      <c r="K23" s="2">
        <v>4.3283994021378323E-5</v>
      </c>
      <c r="L23" s="2">
        <v>6.3225178948547343E-4</v>
      </c>
      <c r="M23" s="2">
        <v>1.9080404846417325E-4</v>
      </c>
      <c r="N23" s="2">
        <v>7.5876985439173557E-5</v>
      </c>
      <c r="O23" s="2">
        <v>8.635582062991623E-5</v>
      </c>
      <c r="P23" s="2">
        <v>1.0828137755602562E-4</v>
      </c>
      <c r="Q23" s="2">
        <v>5.633407882626929E-3</v>
      </c>
      <c r="R23" s="2">
        <v>6.0769896307222961E-5</v>
      </c>
      <c r="S23" s="2">
        <v>1.6442335430705466E-4</v>
      </c>
      <c r="T23" s="2">
        <v>9.7733392912519219E-5</v>
      </c>
      <c r="U23" s="2">
        <v>3.0447380646076756E-4</v>
      </c>
      <c r="V23" s="2">
        <v>5.8488749988661913E-5</v>
      </c>
      <c r="W23" s="2">
        <v>7.0275605368345213E-4</v>
      </c>
      <c r="X23" s="2">
        <v>6.7754394901692945E-5</v>
      </c>
      <c r="Y23" s="2">
        <v>1.7550683678665835E-4</v>
      </c>
      <c r="Z23" s="2">
        <v>6.4444724591701888E-5</v>
      </c>
      <c r="AA23" s="2">
        <v>4.7253765593985496E-5</v>
      </c>
      <c r="AB23" s="2">
        <v>1.8449755250824146E-4</v>
      </c>
      <c r="AC23" s="2">
        <v>2.7315725065488254E-4</v>
      </c>
      <c r="AD23" s="2">
        <v>2.7763761659615537E-5</v>
      </c>
      <c r="AE23" s="2">
        <v>4.7373118148164987E-5</v>
      </c>
      <c r="AF23" s="2">
        <v>6.2114191117339858E-5</v>
      </c>
      <c r="AG23" s="2">
        <v>2.0462635975305181E-3</v>
      </c>
      <c r="AH23" s="2">
        <v>1.1779938718028802E-4</v>
      </c>
      <c r="AI23" s="2">
        <v>2.4833954354380961E-4</v>
      </c>
      <c r="AJ23" s="2">
        <v>4.4796287775299022E-5</v>
      </c>
      <c r="AK23" s="2">
        <v>3.0411704162828319E-4</v>
      </c>
      <c r="AL23" s="2">
        <v>2.1998285517490913E-3</v>
      </c>
      <c r="AM23" s="2">
        <v>1.6641948104639446E-3</v>
      </c>
      <c r="AN23" s="2">
        <v>1.8606541964021194E-4</v>
      </c>
      <c r="AO23" s="2">
        <v>1.6055689250175491E-4</v>
      </c>
      <c r="AP23" s="2">
        <v>3.3466277813912535E-4</v>
      </c>
      <c r="AQ23" s="2">
        <v>1.2648591464640235E-3</v>
      </c>
      <c r="AR23" s="2">
        <v>3.5239759157781344E-4</v>
      </c>
      <c r="AS23" s="2">
        <v>1.7478429744643819E-2</v>
      </c>
      <c r="AT23" s="4">
        <v>6.3650324567815204E-4</v>
      </c>
      <c r="AU23" s="3">
        <v>2.536442749387511E-4</v>
      </c>
      <c r="AV23" s="2">
        <v>1.3101478899215217E-4</v>
      </c>
      <c r="AW23" s="2">
        <v>1.6652402586367576E-2</v>
      </c>
      <c r="AX23" s="2">
        <v>6.1652446022028877E-3</v>
      </c>
      <c r="AY23" s="2">
        <v>1.0012102141834319E-2</v>
      </c>
      <c r="AZ23" s="2">
        <v>2.0267877665544431E-3</v>
      </c>
      <c r="BA23" s="2">
        <v>2.5954076437265088E-2</v>
      </c>
      <c r="BB23" s="2">
        <v>4.8294742247279754E-2</v>
      </c>
      <c r="BC23" s="2">
        <v>2.8524467585009573E-2</v>
      </c>
      <c r="BD23" s="2">
        <v>3.9659492318793428E-3</v>
      </c>
      <c r="BE23" s="2">
        <v>2.1065141491167678E-3</v>
      </c>
      <c r="BF23" s="2">
        <v>1.1333025213865741E-2</v>
      </c>
      <c r="BG23" s="2">
        <v>4.0331828103105632E-3</v>
      </c>
      <c r="BH23" s="2">
        <v>6.4433350200779555E-3</v>
      </c>
      <c r="BI23" s="2">
        <v>3.5945184805748327E-2</v>
      </c>
      <c r="BJ23" s="2">
        <v>3.417512381058798E-2</v>
      </c>
      <c r="BK23" s="2">
        <v>9.3639490237964565E-5</v>
      </c>
      <c r="BL23" s="2">
        <v>2.9979273861188222E-2</v>
      </c>
      <c r="BM23" s="2">
        <v>1.3437747974992078E-4</v>
      </c>
      <c r="BN23" s="2">
        <v>1.9625286797515624E-4</v>
      </c>
      <c r="BO23" s="2">
        <v>1.9379837317441403E-2</v>
      </c>
      <c r="BP23" s="2">
        <v>2.3346568496967628E-2</v>
      </c>
      <c r="BQ23" s="2">
        <v>1.251382096478467E-4</v>
      </c>
      <c r="BR23" s="2">
        <v>2.9807859871622093E-2</v>
      </c>
      <c r="BS23" s="2">
        <v>1.223444173095946E-4</v>
      </c>
      <c r="BT23" s="2">
        <v>1.2553359904772423E-4</v>
      </c>
      <c r="BU23" s="2">
        <v>2.9693500297758244E-4</v>
      </c>
      <c r="BV23" s="2">
        <v>2.82431393077043E-2</v>
      </c>
      <c r="BW23" s="2">
        <v>1.9333514977306005E-4</v>
      </c>
      <c r="BX23" s="2">
        <v>1.6986725076982612E-2</v>
      </c>
      <c r="BY23" s="2">
        <v>4.2552012261779905E-3</v>
      </c>
      <c r="BZ23" s="2">
        <v>5.8335766735653025E-3</v>
      </c>
      <c r="CA23" s="2">
        <v>3.3747395821628104E-3</v>
      </c>
      <c r="CB23" s="2">
        <v>2.5005307439467442E-4</v>
      </c>
      <c r="CC23" s="2">
        <v>3.3531349423126678E-3</v>
      </c>
      <c r="CD23" s="2">
        <v>1.6710293967431455E-2</v>
      </c>
      <c r="CE23" s="2">
        <v>2.0493344437628647E-4</v>
      </c>
      <c r="CF23" s="2">
        <v>7.1909370465913607E-3</v>
      </c>
      <c r="CG23" s="2">
        <v>3.3260534889903833E-2</v>
      </c>
      <c r="CH23" s="2">
        <v>3.1896222638229626E-3</v>
      </c>
      <c r="CI23" s="2">
        <v>1.1985237903690388E-4</v>
      </c>
    </row>
    <row r="24" spans="1:87" x14ac:dyDescent="0.3">
      <c r="A24" s="5" t="s">
        <v>57</v>
      </c>
      <c r="B24" s="7">
        <v>12</v>
      </c>
      <c r="C24" s="5">
        <v>2.0720793120000001</v>
      </c>
      <c r="D24" s="6">
        <v>2.5400000000000001E-11</v>
      </c>
      <c r="E24" s="5" t="s">
        <v>56</v>
      </c>
      <c r="F24" s="2">
        <v>1.2990860861699656E-3</v>
      </c>
      <c r="G24" s="2">
        <v>4.5145090073263355E-4</v>
      </c>
      <c r="H24" s="2">
        <v>4.4955781286528204E-4</v>
      </c>
      <c r="I24" s="2">
        <v>2.2546522251568548E-4</v>
      </c>
      <c r="J24" s="2">
        <v>1.5103603846280172E-4</v>
      </c>
      <c r="K24" s="2">
        <v>2.1144784563559263E-4</v>
      </c>
      <c r="L24" s="2">
        <v>3.8930194604858891E-4</v>
      </c>
      <c r="M24" s="2">
        <v>6.2268266659539493E-4</v>
      </c>
      <c r="N24" s="2">
        <v>4.6620361668624536E-4</v>
      </c>
      <c r="O24" s="2">
        <v>3.2464212158959141E-4</v>
      </c>
      <c r="P24" s="2">
        <v>1.1582241926958359E-3</v>
      </c>
      <c r="Q24" s="2">
        <v>1.0863109598690615E-3</v>
      </c>
      <c r="R24" s="2">
        <v>2.2586234814380018E-3</v>
      </c>
      <c r="S24" s="2">
        <v>8.3309053071506628E-4</v>
      </c>
      <c r="T24" s="2">
        <v>1.9294341895326997E-3</v>
      </c>
      <c r="U24" s="2">
        <v>1.937229972694675E-3</v>
      </c>
      <c r="V24" s="2">
        <v>4.4950607637211996E-4</v>
      </c>
      <c r="W24" s="2">
        <v>4.4240798118387863E-4</v>
      </c>
      <c r="X24" s="2">
        <v>9.3794520721784177E-3</v>
      </c>
      <c r="Y24" s="2">
        <v>1.5311032591870963E-3</v>
      </c>
      <c r="Z24" s="2">
        <v>1.6151567171639129E-3</v>
      </c>
      <c r="AA24" s="2">
        <v>1.9456069157356966E-4</v>
      </c>
      <c r="AB24" s="2">
        <v>1.6198778352880669E-4</v>
      </c>
      <c r="AC24" s="2">
        <v>4.6685063049837876E-4</v>
      </c>
      <c r="AD24" s="2">
        <v>6.037776755307702E-5</v>
      </c>
      <c r="AE24" s="2">
        <v>1.8335830155285731E-4</v>
      </c>
      <c r="AF24" s="2">
        <v>1.0139665129639066E-4</v>
      </c>
      <c r="AG24" s="2">
        <v>7.170689151078317E-4</v>
      </c>
      <c r="AH24" s="2">
        <v>1.2488386269854125E-3</v>
      </c>
      <c r="AI24" s="2">
        <v>2.0894822389155046E-4</v>
      </c>
      <c r="AJ24" s="2">
        <v>1.3520260582818456E-3</v>
      </c>
      <c r="AK24" s="2">
        <v>1.5471121432764233E-4</v>
      </c>
      <c r="AL24" s="2">
        <v>1.1045952085423328E-3</v>
      </c>
      <c r="AM24" s="2">
        <v>3.5356387086359032E-4</v>
      </c>
      <c r="AN24" s="2">
        <v>4.393889629223756E-4</v>
      </c>
      <c r="AO24" s="2">
        <v>1.2867269610530925E-4</v>
      </c>
      <c r="AP24" s="2">
        <v>2.3647754030287294E-4</v>
      </c>
      <c r="AQ24" s="2">
        <v>9.9343908766640543E-4</v>
      </c>
      <c r="AR24" s="2">
        <v>1.6853024394667472E-4</v>
      </c>
      <c r="AS24" s="2">
        <v>1.4117498315362666E-3</v>
      </c>
      <c r="AT24" s="4">
        <v>3.8231316094488339E-3</v>
      </c>
      <c r="AU24" s="3">
        <v>6.5788131588914427E-3</v>
      </c>
      <c r="AV24" s="2">
        <v>4.6122776261174154E-3</v>
      </c>
      <c r="AW24" s="2">
        <v>2.2106528407660133E-3</v>
      </c>
      <c r="AX24" s="2">
        <v>8.1894111726831392E-3</v>
      </c>
      <c r="AY24" s="2">
        <v>3.5757325832550279E-3</v>
      </c>
      <c r="AZ24" s="2">
        <v>5.7154341764069135E-3</v>
      </c>
      <c r="BA24" s="2">
        <v>3.8186728164366084E-3</v>
      </c>
      <c r="BB24" s="2">
        <v>1.3406444046696815E-2</v>
      </c>
      <c r="BC24" s="2">
        <v>1.9728831495881261E-3</v>
      </c>
      <c r="BD24" s="2">
        <v>1.4038807864836545E-2</v>
      </c>
      <c r="BE24" s="2">
        <v>2.281086523817622E-4</v>
      </c>
      <c r="BF24" s="2">
        <v>4.8818533791986437E-4</v>
      </c>
      <c r="BG24" s="2">
        <v>1.1452447464594857E-2</v>
      </c>
      <c r="BH24" s="2">
        <v>7.7550655908946E-3</v>
      </c>
      <c r="BI24" s="2">
        <v>6.4909309048294325E-3</v>
      </c>
      <c r="BJ24" s="2">
        <v>3.4728363945808159E-3</v>
      </c>
      <c r="BK24" s="2">
        <v>1.2484538468356657E-3</v>
      </c>
      <c r="BL24" s="2">
        <v>7.4800109140014696E-3</v>
      </c>
      <c r="BM24" s="2">
        <v>6.8699450069754538E-3</v>
      </c>
      <c r="BN24" s="2">
        <v>3.3789377598654399E-3</v>
      </c>
      <c r="BO24" s="2">
        <v>1.1301267872205241E-4</v>
      </c>
      <c r="BP24" s="2">
        <v>1.9645003927603114E-4</v>
      </c>
      <c r="BQ24" s="2">
        <v>6.8636563553575887E-5</v>
      </c>
      <c r="BR24" s="2">
        <v>6.8931995572265184E-3</v>
      </c>
      <c r="BS24" s="2">
        <v>7.7585955972708028E-4</v>
      </c>
      <c r="BT24" s="2">
        <v>1.0558631548539421E-4</v>
      </c>
      <c r="BU24" s="2">
        <v>1.6396424635188801E-3</v>
      </c>
      <c r="BV24" s="2">
        <v>1.8107820662181451E-4</v>
      </c>
      <c r="BW24" s="2">
        <v>1.8827440854850849E-3</v>
      </c>
      <c r="BX24" s="2">
        <v>1.8079505944490668E-3</v>
      </c>
      <c r="BY24" s="2">
        <v>2.9263890800994671E-3</v>
      </c>
      <c r="BZ24" s="2">
        <v>6.151049880663618E-3</v>
      </c>
      <c r="CA24" s="2">
        <v>3.2453577366484388E-3</v>
      </c>
      <c r="CB24" s="2">
        <v>4.1787713207494526E-3</v>
      </c>
      <c r="CC24" s="2">
        <v>2.8916454188007278E-4</v>
      </c>
      <c r="CD24" s="2">
        <v>6.2001274764234406E-4</v>
      </c>
      <c r="CE24" s="2">
        <v>4.2080294302927731E-3</v>
      </c>
      <c r="CF24" s="2">
        <v>2.1845583778030927E-3</v>
      </c>
      <c r="CG24" s="2">
        <v>7.682358234927477E-3</v>
      </c>
      <c r="CH24" s="2">
        <v>8.316296494823548E-5</v>
      </c>
      <c r="CI24" s="2">
        <v>4.738985775114897E-3</v>
      </c>
    </row>
    <row r="25" spans="1:87" x14ac:dyDescent="0.3">
      <c r="A25" s="5" t="s">
        <v>55</v>
      </c>
      <c r="B25" s="7">
        <v>12</v>
      </c>
      <c r="C25" s="5">
        <v>1.558333811</v>
      </c>
      <c r="D25" s="6">
        <v>3.7700000000000003E-11</v>
      </c>
      <c r="E25" s="5" t="s">
        <v>54</v>
      </c>
      <c r="F25" s="2">
        <v>1.2614356235570508E-3</v>
      </c>
      <c r="G25" s="2">
        <v>3.3092779955212685E-3</v>
      </c>
      <c r="H25" s="2">
        <v>5.9963153886892356E-3</v>
      </c>
      <c r="I25" s="2">
        <v>1.6393738344971794E-3</v>
      </c>
      <c r="J25" s="2">
        <v>3.3782971335211549E-4</v>
      </c>
      <c r="K25" s="2">
        <v>4.1169467340441908E-4</v>
      </c>
      <c r="L25" s="2">
        <v>1.0434685960444707E-2</v>
      </c>
      <c r="M25" s="2">
        <v>4.2699424101935272E-3</v>
      </c>
      <c r="N25" s="2">
        <v>4.13370130753814E-3</v>
      </c>
      <c r="O25" s="2">
        <v>2.3740914939446678E-3</v>
      </c>
      <c r="P25" s="2">
        <v>4.2607596882467862E-3</v>
      </c>
      <c r="Q25" s="2">
        <v>4.2570215780692615E-3</v>
      </c>
      <c r="R25" s="2">
        <v>4.0203092796851359E-3</v>
      </c>
      <c r="S25" s="2">
        <v>9.351662833285057E-4</v>
      </c>
      <c r="T25" s="2">
        <v>1.369770772477269E-3</v>
      </c>
      <c r="U25" s="2">
        <v>2.1699376110994968E-3</v>
      </c>
      <c r="V25" s="2">
        <v>3.7819321338609956E-3</v>
      </c>
      <c r="W25" s="2">
        <v>3.8050578780726767E-4</v>
      </c>
      <c r="X25" s="2">
        <v>7.5287585659072924E-3</v>
      </c>
      <c r="Y25" s="2">
        <v>3.3158664182882285E-3</v>
      </c>
      <c r="Z25" s="2">
        <v>3.6033067468759297E-4</v>
      </c>
      <c r="AA25" s="2">
        <v>8.6794391351720603E-4</v>
      </c>
      <c r="AB25" s="2">
        <v>1.422721655029986E-3</v>
      </c>
      <c r="AC25" s="2">
        <v>7.7415246675587284E-4</v>
      </c>
      <c r="AD25" s="2">
        <v>2.3098354805555613E-4</v>
      </c>
      <c r="AE25" s="2">
        <v>2.8996957263591839E-4</v>
      </c>
      <c r="AF25" s="2">
        <v>6.6689081849910091E-4</v>
      </c>
      <c r="AG25" s="2">
        <v>7.0549936204262432E-3</v>
      </c>
      <c r="AH25" s="2">
        <v>2.4785006564341963E-3</v>
      </c>
      <c r="AI25" s="2">
        <v>4.3055459505513124E-4</v>
      </c>
      <c r="AJ25" s="2">
        <v>1.3402632895732215E-3</v>
      </c>
      <c r="AK25" s="2">
        <v>3.2222027096989525E-4</v>
      </c>
      <c r="AL25" s="2">
        <v>9.8214635513426611E-4</v>
      </c>
      <c r="AM25" s="2">
        <v>3.5294037733717178E-3</v>
      </c>
      <c r="AN25" s="2">
        <v>5.6921803760522907E-3</v>
      </c>
      <c r="AO25" s="2">
        <v>5.2750376699812833E-4</v>
      </c>
      <c r="AP25" s="2">
        <v>8.5205952553720702E-4</v>
      </c>
      <c r="AQ25" s="2">
        <v>1.6115827625960203E-3</v>
      </c>
      <c r="AR25" s="2">
        <v>1.7602596297103116E-3</v>
      </c>
      <c r="AS25" s="2">
        <v>1.4646201883601892E-3</v>
      </c>
      <c r="AT25" s="4">
        <v>1.8494330051114971E-3</v>
      </c>
      <c r="AU25" s="3">
        <v>5.5514758430085E-3</v>
      </c>
      <c r="AV25" s="2">
        <v>2.5837519182359795E-3</v>
      </c>
      <c r="AW25" s="2">
        <v>2.5433076030568738E-3</v>
      </c>
      <c r="AX25" s="2">
        <v>6.4697467632884482E-3</v>
      </c>
      <c r="AY25" s="2">
        <v>2.8459502146158805E-3</v>
      </c>
      <c r="AZ25" s="2">
        <v>2.4791723927163464E-3</v>
      </c>
      <c r="BA25" s="2">
        <v>5.5959635352045333E-3</v>
      </c>
      <c r="BB25" s="2">
        <v>9.5688719174866765E-3</v>
      </c>
      <c r="BC25" s="2">
        <v>5.123482048950273E-3</v>
      </c>
      <c r="BD25" s="2">
        <v>4.6688975789972633E-3</v>
      </c>
      <c r="BE25" s="2">
        <v>2.8868879227520088E-3</v>
      </c>
      <c r="BF25" s="2">
        <v>7.1741095528173159E-3</v>
      </c>
      <c r="BG25" s="2">
        <v>1.9373488133577012E-2</v>
      </c>
      <c r="BH25" s="2">
        <v>6.6389303397048896E-3</v>
      </c>
      <c r="BI25" s="2">
        <v>4.3710008388604948E-3</v>
      </c>
      <c r="BJ25" s="2">
        <v>7.1387538104916845E-3</v>
      </c>
      <c r="BK25" s="2">
        <v>1.4962562010225663E-2</v>
      </c>
      <c r="BL25" s="2">
        <v>2.5066531063702648E-3</v>
      </c>
      <c r="BM25" s="2">
        <v>2.2523544821603995E-3</v>
      </c>
      <c r="BN25" s="2">
        <v>2.9788420941216434E-3</v>
      </c>
      <c r="BO25" s="2">
        <v>2.3882806897753033E-3</v>
      </c>
      <c r="BP25" s="2">
        <v>1.5287020563895292E-2</v>
      </c>
      <c r="BQ25" s="2">
        <v>4.2961607280895481E-3</v>
      </c>
      <c r="BR25" s="2">
        <v>2.2260390821543731E-3</v>
      </c>
      <c r="BS25" s="2">
        <v>4.6889353238056862E-3</v>
      </c>
      <c r="BT25" s="2">
        <v>1.0314280612064183E-2</v>
      </c>
      <c r="BU25" s="2">
        <v>1.0482068864708134E-2</v>
      </c>
      <c r="BV25" s="2">
        <v>6.0622034443342616E-3</v>
      </c>
      <c r="BW25" s="2">
        <v>1.1619798902461807E-2</v>
      </c>
      <c r="BX25" s="2">
        <v>2.1698370978938198E-3</v>
      </c>
      <c r="BY25" s="2">
        <v>1.5437710779590403E-3</v>
      </c>
      <c r="BZ25" s="2">
        <v>2.5536347292015003E-3</v>
      </c>
      <c r="CA25" s="2">
        <v>3.9620087610714857E-3</v>
      </c>
      <c r="CB25" s="2">
        <v>6.7231387101575751E-3</v>
      </c>
      <c r="CC25" s="2">
        <v>5.9918744508169423E-3</v>
      </c>
      <c r="CD25" s="2">
        <v>1.4173773395432406E-3</v>
      </c>
      <c r="CE25" s="2">
        <v>8.221997160791002E-3</v>
      </c>
      <c r="CF25" s="2">
        <v>8.9066762540350765E-3</v>
      </c>
      <c r="CG25" s="2">
        <v>1.1626191026312311E-3</v>
      </c>
      <c r="CH25" s="2">
        <v>5.1130601752750462E-4</v>
      </c>
      <c r="CI25" s="2">
        <v>2.3462353352095571E-3</v>
      </c>
    </row>
    <row r="26" spans="1:87" x14ac:dyDescent="0.3">
      <c r="A26" s="5" t="s">
        <v>53</v>
      </c>
      <c r="B26" s="7">
        <v>12</v>
      </c>
      <c r="C26" s="5">
        <v>1.8346991690000001</v>
      </c>
      <c r="D26" s="6">
        <v>1.5E-17</v>
      </c>
      <c r="E26" s="5" t="s">
        <v>52</v>
      </c>
      <c r="F26" s="2">
        <v>4.228922267470729E-4</v>
      </c>
      <c r="G26" s="2">
        <v>3.5316456906745049E-4</v>
      </c>
      <c r="H26" s="2">
        <v>5.7206211371579039E-4</v>
      </c>
      <c r="I26" s="2">
        <v>4.4564293410641532E-4</v>
      </c>
      <c r="J26" s="2">
        <v>1.3362333687125317E-4</v>
      </c>
      <c r="K26" s="2">
        <v>2.0169967150376252E-4</v>
      </c>
      <c r="L26" s="2">
        <v>7.9347286704615951E-4</v>
      </c>
      <c r="M26" s="2">
        <v>3.9452750158148651E-4</v>
      </c>
      <c r="N26" s="2">
        <v>4.6155150804338437E-4</v>
      </c>
      <c r="O26" s="2">
        <v>2.7358957750611734E-4</v>
      </c>
      <c r="P26" s="2">
        <v>4.7525725809646546E-4</v>
      </c>
      <c r="Q26" s="2">
        <v>4.6003904816360091E-4</v>
      </c>
      <c r="R26" s="2">
        <v>1.1509333351894335E-3</v>
      </c>
      <c r="S26" s="2">
        <v>2.5099462423070016E-4</v>
      </c>
      <c r="T26" s="2">
        <v>2.6187056744036313E-4</v>
      </c>
      <c r="U26" s="2">
        <v>4.1108388852821289E-4</v>
      </c>
      <c r="V26" s="2">
        <v>7.0270072834457758E-4</v>
      </c>
      <c r="W26" s="2">
        <v>1.1652197611447928E-4</v>
      </c>
      <c r="X26" s="2">
        <v>1.4293934972549635E-3</v>
      </c>
      <c r="Y26" s="2">
        <v>4.955566711158715E-4</v>
      </c>
      <c r="Z26" s="2">
        <v>1.5980479895009479E-4</v>
      </c>
      <c r="AA26" s="2">
        <v>1.6896497970911772E-4</v>
      </c>
      <c r="AB26" s="2">
        <v>3.7728484665670089E-4</v>
      </c>
      <c r="AC26" s="2">
        <v>2.0567410677386228E-4</v>
      </c>
      <c r="AD26" s="2">
        <v>5.6380475387409585E-5</v>
      </c>
      <c r="AE26" s="2">
        <v>1.8395200813542181E-4</v>
      </c>
      <c r="AF26" s="2">
        <v>1.059048770207772E-4</v>
      </c>
      <c r="AG26" s="2">
        <v>9.5109243957063852E-4</v>
      </c>
      <c r="AH26" s="2">
        <v>5.5918427064355683E-4</v>
      </c>
      <c r="AI26" s="2">
        <v>9.9142739508286564E-5</v>
      </c>
      <c r="AJ26" s="2">
        <v>2.5321867328422063E-4</v>
      </c>
      <c r="AK26" s="2">
        <v>9.5132694349989272E-5</v>
      </c>
      <c r="AL26" s="2">
        <v>2.1274146524884958E-4</v>
      </c>
      <c r="AM26" s="2">
        <v>8.1968751439085558E-4</v>
      </c>
      <c r="AN26" s="2">
        <v>9.9131461019537001E-4</v>
      </c>
      <c r="AO26" s="2">
        <v>1.2749176269306634E-4</v>
      </c>
      <c r="AP26" s="2">
        <v>2.1815339906695584E-4</v>
      </c>
      <c r="AQ26" s="2">
        <v>2.5424072636260763E-4</v>
      </c>
      <c r="AR26" s="2">
        <v>4.0038737013208252E-4</v>
      </c>
      <c r="AS26" s="2">
        <v>3.440534931911003E-4</v>
      </c>
      <c r="AT26" s="4">
        <v>3.2026946974319864E-4</v>
      </c>
      <c r="AU26" s="3">
        <v>1.2125432845370209E-3</v>
      </c>
      <c r="AV26" s="2">
        <v>5.7341761209722209E-4</v>
      </c>
      <c r="AW26" s="2">
        <v>4.8770376192122525E-4</v>
      </c>
      <c r="AX26" s="2">
        <v>1.1228629266453541E-3</v>
      </c>
      <c r="AY26" s="2">
        <v>5.8462275846235653E-4</v>
      </c>
      <c r="AZ26" s="2">
        <v>6.0698993660439175E-4</v>
      </c>
      <c r="BA26" s="2">
        <v>8.9430800253336134E-4</v>
      </c>
      <c r="BB26" s="2">
        <v>1.4781442457803679E-3</v>
      </c>
      <c r="BC26" s="2">
        <v>8.4856413141851876E-4</v>
      </c>
      <c r="BD26" s="2">
        <v>8.7752947208507117E-4</v>
      </c>
      <c r="BE26" s="2">
        <v>4.6328725031757824E-4</v>
      </c>
      <c r="BF26" s="2">
        <v>1.3154361261119806E-3</v>
      </c>
      <c r="BG26" s="2">
        <v>3.0818975711948337E-3</v>
      </c>
      <c r="BH26" s="2">
        <v>1.1098457410316242E-3</v>
      </c>
      <c r="BI26" s="2">
        <v>9.4087686292980042E-4</v>
      </c>
      <c r="BJ26" s="2">
        <v>1.3751581730159033E-3</v>
      </c>
      <c r="BK26" s="2">
        <v>2.3780616916374677E-3</v>
      </c>
      <c r="BL26" s="2">
        <v>1.0092077712617565E-2</v>
      </c>
      <c r="BM26" s="2">
        <v>1.1237848125281421E-3</v>
      </c>
      <c r="BN26" s="2">
        <v>7.648393003072255E-4</v>
      </c>
      <c r="BO26" s="2">
        <v>5.7145262359930421E-4</v>
      </c>
      <c r="BP26" s="2">
        <v>2.3959115337934666E-3</v>
      </c>
      <c r="BQ26" s="2">
        <v>9.7527545569538589E-4</v>
      </c>
      <c r="BR26" s="2">
        <v>4.6053938514720454E-4</v>
      </c>
      <c r="BS26" s="2">
        <v>9.7683860034053971E-4</v>
      </c>
      <c r="BT26" s="2">
        <v>1.9039356241052434E-3</v>
      </c>
      <c r="BU26" s="2">
        <v>1.7207100974900142E-3</v>
      </c>
      <c r="BV26" s="2">
        <v>1.0492336912452068E-3</v>
      </c>
      <c r="BW26" s="2">
        <v>1.8353515715755797E-3</v>
      </c>
      <c r="BX26" s="2">
        <v>7.1679712726490296E-4</v>
      </c>
      <c r="BY26" s="2">
        <v>2.817846921004537E-4</v>
      </c>
      <c r="BZ26" s="2">
        <v>5.7009365225234874E-4</v>
      </c>
      <c r="CA26" s="2">
        <v>1.4122510999603666E-3</v>
      </c>
      <c r="CB26" s="2">
        <v>1.9792106166056965E-3</v>
      </c>
      <c r="CC26" s="2">
        <v>1.1037711252005222E-3</v>
      </c>
      <c r="CD26" s="2">
        <v>3.3889144935887104E-4</v>
      </c>
      <c r="CE26" s="2">
        <v>2.2887438245643692E-3</v>
      </c>
      <c r="CF26" s="2">
        <v>1.5901536649853738E-3</v>
      </c>
      <c r="CG26" s="2">
        <v>2.8496410464671608E-3</v>
      </c>
      <c r="CH26" s="2">
        <v>2.6970049776011101E-4</v>
      </c>
      <c r="CI26" s="2">
        <v>1.7164244003727142E-2</v>
      </c>
    </row>
    <row r="27" spans="1:87" x14ac:dyDescent="0.3">
      <c r="A27" s="5" t="s">
        <v>51</v>
      </c>
      <c r="B27" s="7">
        <v>12</v>
      </c>
      <c r="C27" s="5">
        <v>1.7753492909999999</v>
      </c>
      <c r="D27" s="6">
        <v>1.6900000000000001E-11</v>
      </c>
      <c r="E27" s="5" t="s">
        <v>50</v>
      </c>
      <c r="F27" s="2">
        <v>3.8396311529917166E-3</v>
      </c>
      <c r="G27" s="2">
        <v>7.5224487815056225E-4</v>
      </c>
      <c r="H27" s="2">
        <v>3.2910093141669863E-4</v>
      </c>
      <c r="I27" s="2">
        <v>4.8725423163321826E-4</v>
      </c>
      <c r="J27" s="2">
        <v>1.0829393626178222E-4</v>
      </c>
      <c r="K27" s="2">
        <v>1.1251061811100957E-3</v>
      </c>
      <c r="L27" s="2">
        <v>3.8851674622279136E-3</v>
      </c>
      <c r="M27" s="2">
        <v>1.8533174856678039E-3</v>
      </c>
      <c r="N27" s="2">
        <v>2.0445232938222598E-3</v>
      </c>
      <c r="O27" s="2">
        <v>7.0302010581216226E-4</v>
      </c>
      <c r="P27" s="2">
        <v>4.9321415437007538E-4</v>
      </c>
      <c r="Q27" s="2">
        <v>4.6839491669092188E-3</v>
      </c>
      <c r="R27" s="2">
        <v>3.5314482593342404E-4</v>
      </c>
      <c r="S27" s="2">
        <v>1.5104349492988962E-3</v>
      </c>
      <c r="T27" s="2">
        <v>1.4400523348688673E-3</v>
      </c>
      <c r="U27" s="2">
        <v>3.6888318723258865E-3</v>
      </c>
      <c r="V27" s="2">
        <v>3.4993286760566739E-4</v>
      </c>
      <c r="W27" s="2">
        <v>4.7429962434954761E-4</v>
      </c>
      <c r="X27" s="2">
        <v>8.3221240388779661E-4</v>
      </c>
      <c r="Y27" s="2">
        <v>3.437090512958051E-4</v>
      </c>
      <c r="Z27" s="2">
        <v>7.668837162472901E-4</v>
      </c>
      <c r="AA27" s="2">
        <v>1.0277431846912003E-3</v>
      </c>
      <c r="AB27" s="2">
        <v>9.7768623680765548E-4</v>
      </c>
      <c r="AC27" s="2">
        <v>1.386107873358098E-3</v>
      </c>
      <c r="AD27" s="2">
        <v>3.302442972029286E-4</v>
      </c>
      <c r="AE27" s="2">
        <v>4.9190041778929348E-4</v>
      </c>
      <c r="AF27" s="2">
        <v>1.6938497214235846E-3</v>
      </c>
      <c r="AG27" s="2">
        <v>1.2867465315413839E-2</v>
      </c>
      <c r="AH27" s="2">
        <v>3.097933952895268E-4</v>
      </c>
      <c r="AI27" s="2">
        <v>3.6229953931586715E-4</v>
      </c>
      <c r="AJ27" s="2">
        <v>7.6192868701176165E-4</v>
      </c>
      <c r="AK27" s="2">
        <v>2.9263669387119979E-4</v>
      </c>
      <c r="AL27" s="2">
        <v>1.8387291769783346E-3</v>
      </c>
      <c r="AM27" s="2">
        <v>1.6004722953189229E-3</v>
      </c>
      <c r="AN27" s="2">
        <v>6.7836749551478852E-4</v>
      </c>
      <c r="AO27" s="2">
        <v>1.7193813565277754E-4</v>
      </c>
      <c r="AP27" s="2">
        <v>3.1143505929864476E-4</v>
      </c>
      <c r="AQ27" s="2">
        <v>4.3668545184121058E-4</v>
      </c>
      <c r="AR27" s="2">
        <v>1.3511858729349269E-4</v>
      </c>
      <c r="AS27" s="2">
        <v>6.0348573035484947E-4</v>
      </c>
      <c r="AT27" s="4">
        <v>3.731129727979563E-3</v>
      </c>
      <c r="AU27" s="3">
        <v>1.3350917351535544E-2</v>
      </c>
      <c r="AV27" s="2">
        <v>5.5328712210607599E-3</v>
      </c>
      <c r="AW27" s="2">
        <v>4.5855970201480016E-3</v>
      </c>
      <c r="AX27" s="2">
        <v>6.6201725118143664E-4</v>
      </c>
      <c r="AY27" s="2">
        <v>6.0511160746999344E-4</v>
      </c>
      <c r="AZ27" s="2">
        <v>2.857550456102051E-3</v>
      </c>
      <c r="BA27" s="2">
        <v>1.1500288796031504E-2</v>
      </c>
      <c r="BB27" s="2">
        <v>6.3921200578232742E-4</v>
      </c>
      <c r="BC27" s="2">
        <v>1.5564907306024832E-2</v>
      </c>
      <c r="BD27" s="2">
        <v>1.2821288151182534E-2</v>
      </c>
      <c r="BE27" s="2">
        <v>2.4116722207559805E-3</v>
      </c>
      <c r="BF27" s="2">
        <v>2.0427199972882466E-2</v>
      </c>
      <c r="BG27" s="2">
        <v>1.3283243553015999E-2</v>
      </c>
      <c r="BH27" s="2">
        <v>4.9269486631143557E-4</v>
      </c>
      <c r="BI27" s="2">
        <v>3.112377807339764E-3</v>
      </c>
      <c r="BJ27" s="2">
        <v>1.2191318758084215E-2</v>
      </c>
      <c r="BK27" s="2">
        <v>1.5478057541707573E-2</v>
      </c>
      <c r="BL27" s="2">
        <v>1.0672501308677071E-2</v>
      </c>
      <c r="BM27" s="2">
        <v>5.3780695056302929E-3</v>
      </c>
      <c r="BN27" s="2">
        <v>1.0695242254127511E-2</v>
      </c>
      <c r="BO27" s="2">
        <v>2.4136050259887438E-3</v>
      </c>
      <c r="BP27" s="2">
        <v>1.204713986979475E-3</v>
      </c>
      <c r="BQ27" s="2">
        <v>8.6026849052981053E-4</v>
      </c>
      <c r="BR27" s="2">
        <v>7.1014464108998671E-3</v>
      </c>
      <c r="BS27" s="2">
        <v>4.4811764486394717E-4</v>
      </c>
      <c r="BT27" s="2">
        <v>1.3337616372512736E-3</v>
      </c>
      <c r="BU27" s="2">
        <v>7.8834531514112797E-3</v>
      </c>
      <c r="BV27" s="2">
        <v>6.6434098459515045E-4</v>
      </c>
      <c r="BW27" s="2">
        <v>7.0928258889352475E-4</v>
      </c>
      <c r="BX27" s="2">
        <v>1.0337394918510422E-3</v>
      </c>
      <c r="BY27" s="2">
        <v>3.7633432045319332E-3</v>
      </c>
      <c r="BZ27" s="2">
        <v>3.4901904022591006E-4</v>
      </c>
      <c r="CA27" s="2">
        <v>1.9933585364286244E-3</v>
      </c>
      <c r="CB27" s="2">
        <v>4.4387126160219887E-3</v>
      </c>
      <c r="CC27" s="2">
        <v>5.3684893590539066E-4</v>
      </c>
      <c r="CD27" s="2">
        <v>7.3365943686519203E-4</v>
      </c>
      <c r="CE27" s="2">
        <v>4.6323949891210452E-3</v>
      </c>
      <c r="CF27" s="2">
        <v>3.7444698594619901E-3</v>
      </c>
      <c r="CG27" s="2">
        <v>5.7326466907752036E-4</v>
      </c>
      <c r="CH27" s="2">
        <v>9.4120539951738421E-4</v>
      </c>
      <c r="CI27" s="2">
        <v>4.3052585466476324E-4</v>
      </c>
    </row>
    <row r="28" spans="1:87" x14ac:dyDescent="0.3">
      <c r="A28" s="5" t="s">
        <v>49</v>
      </c>
      <c r="B28" s="7">
        <v>12</v>
      </c>
      <c r="C28" s="5">
        <v>2.1507891620000001</v>
      </c>
      <c r="D28" s="6">
        <v>1.7000000000000001E-10</v>
      </c>
      <c r="E28" s="5" t="s">
        <v>48</v>
      </c>
      <c r="F28" s="2">
        <v>1.8040204622377757E-4</v>
      </c>
      <c r="G28" s="2">
        <v>1.7481975303013179E-4</v>
      </c>
      <c r="H28" s="2">
        <v>1.2285599466976032E-4</v>
      </c>
      <c r="I28" s="2">
        <v>1.6677875967162085E-4</v>
      </c>
      <c r="J28" s="2">
        <v>5.1600114650078345E-5</v>
      </c>
      <c r="K28" s="2">
        <v>1.0219804594641486E-4</v>
      </c>
      <c r="L28" s="2">
        <v>1.6330307317314978E-4</v>
      </c>
      <c r="M28" s="2">
        <v>1.4046029988310462E-4</v>
      </c>
      <c r="N28" s="2">
        <v>1.1732502274255184E-4</v>
      </c>
      <c r="O28" s="2">
        <v>6.7023515870325839E-5</v>
      </c>
      <c r="P28" s="2">
        <v>1.5135410263219864E-4</v>
      </c>
      <c r="Q28" s="2">
        <v>1.9586401721996877E-4</v>
      </c>
      <c r="R28" s="2">
        <v>3.020417214087091E-4</v>
      </c>
      <c r="S28" s="2">
        <v>1.3640373785807033E-4</v>
      </c>
      <c r="T28" s="2">
        <v>1.4842102907944323E-4</v>
      </c>
      <c r="U28" s="2">
        <v>2.0111160383820044E-4</v>
      </c>
      <c r="V28" s="2">
        <v>2.1600522174771003E-4</v>
      </c>
      <c r="W28" s="2">
        <v>4.5113565981871951E-5</v>
      </c>
      <c r="X28" s="2">
        <v>3.4916974762449717E-4</v>
      </c>
      <c r="Y28" s="2">
        <v>2.1253246375535652E-4</v>
      </c>
      <c r="Z28" s="2">
        <v>1.0543597011795526E-4</v>
      </c>
      <c r="AA28" s="2">
        <v>3.9938851707266342E-5</v>
      </c>
      <c r="AB28" s="2">
        <v>1.6689443122922573E-4</v>
      </c>
      <c r="AC28" s="2">
        <v>2.8809487583157206E-4</v>
      </c>
      <c r="AD28" s="2">
        <v>1.7563409534321549E-5</v>
      </c>
      <c r="AE28" s="2">
        <v>3.5151030903061539E-5</v>
      </c>
      <c r="AF28" s="2">
        <v>3.6351029408848923E-5</v>
      </c>
      <c r="AG28" s="2">
        <v>1.6212985867383723E-4</v>
      </c>
      <c r="AH28" s="2">
        <v>2.2196669732454312E-4</v>
      </c>
      <c r="AI28" s="2">
        <v>2.7302171479953464E-5</v>
      </c>
      <c r="AJ28" s="2">
        <v>3.9967356816761297E-4</v>
      </c>
      <c r="AK28" s="2">
        <v>2.700202484755379E-5</v>
      </c>
      <c r="AL28" s="2">
        <v>2.5145419434663516E-4</v>
      </c>
      <c r="AM28" s="2">
        <v>1.3443325326935389E-4</v>
      </c>
      <c r="AN28" s="2">
        <v>2.492933344351517E-4</v>
      </c>
      <c r="AO28" s="2">
        <v>1.1106062139689947E-4</v>
      </c>
      <c r="AP28" s="2">
        <v>1.7763630674303706E-4</v>
      </c>
      <c r="AQ28" s="2">
        <v>9.5378509561633618E-5</v>
      </c>
      <c r="AR28" s="2">
        <v>5.3901987113266497E-5</v>
      </c>
      <c r="AS28" s="2">
        <v>3.8565365690197717E-4</v>
      </c>
      <c r="AT28" s="4">
        <v>1.5822828407754104E-4</v>
      </c>
      <c r="AU28" s="3">
        <v>3.3840372490836601E-4</v>
      </c>
      <c r="AV28" s="2">
        <v>1.1036803146048351E-4</v>
      </c>
      <c r="AW28" s="2">
        <v>3.3188488851645037E-4</v>
      </c>
      <c r="AX28" s="2">
        <v>2.370417157962084E-3</v>
      </c>
      <c r="AY28" s="2">
        <v>8.1619610768242303E-4</v>
      </c>
      <c r="AZ28" s="2">
        <v>5.0859177254786742E-3</v>
      </c>
      <c r="BA28" s="2">
        <v>5.6578091779707464E-3</v>
      </c>
      <c r="BB28" s="2">
        <v>1.9959769724553483E-4</v>
      </c>
      <c r="BC28" s="2">
        <v>3.7904324760744666E-3</v>
      </c>
      <c r="BD28" s="2">
        <v>4.6831964945090914E-3</v>
      </c>
      <c r="BE28" s="2">
        <v>5.8052882765646097E-5</v>
      </c>
      <c r="BF28" s="2">
        <v>1.5577548049829125E-4</v>
      </c>
      <c r="BG28" s="2">
        <v>3.6127879002315045E-4</v>
      </c>
      <c r="BH28" s="2">
        <v>8.8380704474068481E-5</v>
      </c>
      <c r="BI28" s="2">
        <v>1.1845789292529739E-4</v>
      </c>
      <c r="BJ28" s="2">
        <v>2.0611612150183456E-4</v>
      </c>
      <c r="BK28" s="2">
        <v>7.9045230746368732E-3</v>
      </c>
      <c r="BL28" s="2">
        <v>7.8012151550749568E-4</v>
      </c>
      <c r="BM28" s="2">
        <v>1.4590301487536016E-4</v>
      </c>
      <c r="BN28" s="2">
        <v>1.7683942762826046E-3</v>
      </c>
      <c r="BO28" s="2">
        <v>1.2520718295531511E-4</v>
      </c>
      <c r="BP28" s="2">
        <v>2.7849547584958377E-4</v>
      </c>
      <c r="BQ28" s="2">
        <v>1.1207333790543562E-4</v>
      </c>
      <c r="BR28" s="2">
        <v>8.3319305804305038E-4</v>
      </c>
      <c r="BS28" s="2">
        <v>6.1562810690785584E-4</v>
      </c>
      <c r="BT28" s="2">
        <v>1.672450055228448E-4</v>
      </c>
      <c r="BU28" s="2">
        <v>1.2352241697981405E-2</v>
      </c>
      <c r="BV28" s="2">
        <v>2.16277044596461E-2</v>
      </c>
      <c r="BW28" s="2">
        <v>2.5629831555682597E-4</v>
      </c>
      <c r="BX28" s="2">
        <v>1.555812395057112E-4</v>
      </c>
      <c r="BY28" s="2">
        <v>1.0541084691423694E-4</v>
      </c>
      <c r="BZ28" s="2">
        <v>2.1535454407500911E-2</v>
      </c>
      <c r="CA28" s="2">
        <v>1.7476299347394549E-4</v>
      </c>
      <c r="CB28" s="2">
        <v>1.4799194422959892E-3</v>
      </c>
      <c r="CC28" s="2">
        <v>9.6579830901813619E-4</v>
      </c>
      <c r="CD28" s="2">
        <v>9.2254455556132651E-4</v>
      </c>
      <c r="CE28" s="2">
        <v>1.3597303800706216E-3</v>
      </c>
      <c r="CF28" s="2">
        <v>8.036121853275467E-4</v>
      </c>
      <c r="CG28" s="2">
        <v>3.4407147260542224E-4</v>
      </c>
      <c r="CH28" s="2">
        <v>2.009695436352958E-4</v>
      </c>
      <c r="CI28" s="2">
        <v>1.783382631707258E-4</v>
      </c>
    </row>
    <row r="29" spans="1:87" x14ac:dyDescent="0.3">
      <c r="A29" s="5" t="s">
        <v>47</v>
      </c>
      <c r="B29" s="7">
        <v>12</v>
      </c>
      <c r="C29" s="5">
        <v>2.1404145080000001</v>
      </c>
      <c r="D29" s="6">
        <v>1.9199999999999999E-13</v>
      </c>
      <c r="E29" s="5" t="s">
        <v>46</v>
      </c>
      <c r="F29" s="2">
        <v>9.7463399641160658E-4</v>
      </c>
      <c r="G29" s="2">
        <v>5.4141209568841771E-4</v>
      </c>
      <c r="H29" s="2">
        <v>5.532631235190147E-4</v>
      </c>
      <c r="I29" s="2">
        <v>6.0840395403516931E-4</v>
      </c>
      <c r="J29" s="2">
        <v>1.5758429622712074E-4</v>
      </c>
      <c r="K29" s="2">
        <v>2.0353590280603012E-4</v>
      </c>
      <c r="L29" s="2">
        <v>1.6113323796771827E-3</v>
      </c>
      <c r="M29" s="2">
        <v>5.4502821938451579E-4</v>
      </c>
      <c r="N29" s="2">
        <v>3.8861228754385368E-4</v>
      </c>
      <c r="O29" s="2">
        <v>3.7584386184204722E-4</v>
      </c>
      <c r="P29" s="2">
        <v>5.1611434451645315E-4</v>
      </c>
      <c r="Q29" s="2">
        <v>6.8402686116324804E-4</v>
      </c>
      <c r="R29" s="2">
        <v>5.4561342139784448E-4</v>
      </c>
      <c r="S29" s="2">
        <v>5.9290959147547686E-4</v>
      </c>
      <c r="T29" s="2">
        <v>6.1785725406651617E-4</v>
      </c>
      <c r="U29" s="2">
        <v>1.0716215722176654E-3</v>
      </c>
      <c r="V29" s="2">
        <v>5.5307989721071745E-4</v>
      </c>
      <c r="W29" s="2">
        <v>1.7951001994081627E-4</v>
      </c>
      <c r="X29" s="2">
        <v>9.7047747215840501E-4</v>
      </c>
      <c r="Y29" s="2">
        <v>9.057369828591506E-4</v>
      </c>
      <c r="Z29" s="2">
        <v>3.2838195008018389E-4</v>
      </c>
      <c r="AA29" s="2">
        <v>1.1509098697217974E-4</v>
      </c>
      <c r="AB29" s="2">
        <v>1.0285668146705132E-2</v>
      </c>
      <c r="AC29" s="2">
        <v>8.9982802517106204E-4</v>
      </c>
      <c r="AD29" s="2">
        <v>4.6218016288576841E-5</v>
      </c>
      <c r="AE29" s="2">
        <v>1.6524874736017716E-4</v>
      </c>
      <c r="AF29" s="2">
        <v>9.0355401876981967E-5</v>
      </c>
      <c r="AG29" s="2">
        <v>4.4543273861283707E-4</v>
      </c>
      <c r="AH29" s="2">
        <v>5.8834930413823581E-4</v>
      </c>
      <c r="AI29" s="2">
        <v>1.1288818427424131E-4</v>
      </c>
      <c r="AJ29" s="2">
        <v>7.2932120443131401E-4</v>
      </c>
      <c r="AK29" s="2">
        <v>1.0147122681460973E-4</v>
      </c>
      <c r="AL29" s="2">
        <v>8.6327160929197254E-4</v>
      </c>
      <c r="AM29" s="2">
        <v>6.051038416004193E-4</v>
      </c>
      <c r="AN29" s="2">
        <v>9.1758927016985709E-4</v>
      </c>
      <c r="AO29" s="2">
        <v>1.6928427189583017E-3</v>
      </c>
      <c r="AP29" s="2">
        <v>3.5564156808688898E-3</v>
      </c>
      <c r="AQ29" s="2">
        <v>3.1058764883233327E-4</v>
      </c>
      <c r="AR29" s="2">
        <v>2.0399555585247931E-4</v>
      </c>
      <c r="AS29" s="2">
        <v>1.776948337609858E-3</v>
      </c>
      <c r="AT29" s="4">
        <v>6.403198622446293E-4</v>
      </c>
      <c r="AU29" s="3">
        <v>1.4940508837728014E-2</v>
      </c>
      <c r="AV29" s="2">
        <v>3.8420289347457772E-3</v>
      </c>
      <c r="AW29" s="2">
        <v>9.8642797155435585E-4</v>
      </c>
      <c r="AX29" s="2">
        <v>1.2855254536386633E-3</v>
      </c>
      <c r="AY29" s="2">
        <v>2.705195135940286E-3</v>
      </c>
      <c r="AZ29" s="2">
        <v>1.2330519954924393E-3</v>
      </c>
      <c r="BA29" s="2">
        <v>3.6530801983107155E-3</v>
      </c>
      <c r="BB29" s="2">
        <v>3.2984341938447994E-3</v>
      </c>
      <c r="BC29" s="2">
        <v>2.3737761879064258E-3</v>
      </c>
      <c r="BD29" s="2">
        <v>3.0730756445408714E-3</v>
      </c>
      <c r="BE29" s="2">
        <v>1.92094114059901E-4</v>
      </c>
      <c r="BF29" s="2">
        <v>7.3053155715602615E-4</v>
      </c>
      <c r="BG29" s="2">
        <v>1.2082747503950268E-2</v>
      </c>
      <c r="BH29" s="2">
        <v>1.1655882178871657E-3</v>
      </c>
      <c r="BI29" s="2">
        <v>4.5701815290694346E-4</v>
      </c>
      <c r="BJ29" s="2">
        <v>7.7384495149699826E-4</v>
      </c>
      <c r="BK29" s="2">
        <v>1.4527216611533906E-3</v>
      </c>
      <c r="BL29" s="2">
        <v>2.2973929618998975E-3</v>
      </c>
      <c r="BM29" s="2">
        <v>5.7933514451404778E-3</v>
      </c>
      <c r="BN29" s="2">
        <v>6.3395225221512001E-3</v>
      </c>
      <c r="BO29" s="2">
        <v>7.8303820618959123E-4</v>
      </c>
      <c r="BP29" s="2">
        <v>9.3808334365073074E-4</v>
      </c>
      <c r="BQ29" s="2">
        <v>3.4391262580810036E-4</v>
      </c>
      <c r="BR29" s="2">
        <v>8.1135454573907518E-3</v>
      </c>
      <c r="BS29" s="2">
        <v>3.9879594557717864E-4</v>
      </c>
      <c r="BT29" s="2">
        <v>5.2515106850325208E-4</v>
      </c>
      <c r="BU29" s="2">
        <v>1.7088737628430169E-2</v>
      </c>
      <c r="BV29" s="2">
        <v>3.4778576467904596E-2</v>
      </c>
      <c r="BW29" s="2">
        <v>1.35073297684269E-3</v>
      </c>
      <c r="BX29" s="2">
        <v>2.0524558802689193E-3</v>
      </c>
      <c r="BY29" s="2">
        <v>4.48503173318096E-3</v>
      </c>
      <c r="BZ29" s="2">
        <v>1.6379382154663449E-3</v>
      </c>
      <c r="CA29" s="2">
        <v>6.263610581675504E-3</v>
      </c>
      <c r="CB29" s="2">
        <v>1.2663451976097598E-3</v>
      </c>
      <c r="CC29" s="2">
        <v>6.1603455613528366E-4</v>
      </c>
      <c r="CD29" s="2">
        <v>1.1648738090801804E-2</v>
      </c>
      <c r="CE29" s="2">
        <v>1.0574391998135343E-3</v>
      </c>
      <c r="CF29" s="2">
        <v>9.0405451469805962E-4</v>
      </c>
      <c r="CG29" s="2">
        <v>1.6601120853605759E-2</v>
      </c>
      <c r="CH29" s="2">
        <v>8.2434845231827683E-4</v>
      </c>
      <c r="CI29" s="2">
        <v>1.2143988637008708E-3</v>
      </c>
    </row>
    <row r="30" spans="1:87" x14ac:dyDescent="0.3">
      <c r="A30" s="5" t="s">
        <v>45</v>
      </c>
      <c r="B30" s="7">
        <v>12</v>
      </c>
      <c r="C30" s="5">
        <v>1.7576901739999999</v>
      </c>
      <c r="D30" s="6">
        <v>2.9199999999999999E-17</v>
      </c>
      <c r="E30" s="5" t="s">
        <v>44</v>
      </c>
      <c r="F30" s="2">
        <v>4.0333228211973556E-3</v>
      </c>
      <c r="G30" s="2">
        <v>7.8704364260173427E-4</v>
      </c>
      <c r="H30" s="2">
        <v>1.0293373406223315E-3</v>
      </c>
      <c r="I30" s="2">
        <v>8.5786915205955086E-4</v>
      </c>
      <c r="J30" s="2">
        <v>4.8406284603957472E-4</v>
      </c>
      <c r="K30" s="2">
        <v>6.1279259793089742E-4</v>
      </c>
      <c r="L30" s="2">
        <v>4.2395839573246524E-4</v>
      </c>
      <c r="M30" s="2">
        <v>1.2987104029865886E-3</v>
      </c>
      <c r="N30" s="2">
        <v>6.759094837430333E-4</v>
      </c>
      <c r="O30" s="2">
        <v>1.7058405758681844E-3</v>
      </c>
      <c r="P30" s="2">
        <v>1.8103649019971539E-3</v>
      </c>
      <c r="Q30" s="2">
        <v>2.0788954265962964E-3</v>
      </c>
      <c r="R30" s="2">
        <v>3.077924799037058E-3</v>
      </c>
      <c r="S30" s="2">
        <v>7.795682844731871E-4</v>
      </c>
      <c r="T30" s="2">
        <v>1.422457840223284E-3</v>
      </c>
      <c r="U30" s="2">
        <v>1.6255415969490417E-3</v>
      </c>
      <c r="V30" s="2">
        <v>1.3213445003773393E-3</v>
      </c>
      <c r="W30" s="2">
        <v>3.8826587842336416E-4</v>
      </c>
      <c r="X30" s="2">
        <v>2.6416879782601445E-3</v>
      </c>
      <c r="Y30" s="2">
        <v>1.590952648286911E-3</v>
      </c>
      <c r="Z30" s="2">
        <v>8.159229757035896E-4</v>
      </c>
      <c r="AA30" s="2">
        <v>5.9372588380066506E-4</v>
      </c>
      <c r="AB30" s="2">
        <v>1.1349230079836755E-3</v>
      </c>
      <c r="AC30" s="2">
        <v>1.4706320408606492E-3</v>
      </c>
      <c r="AD30" s="2">
        <v>2.668523778031922E-4</v>
      </c>
      <c r="AE30" s="2">
        <v>4.0415788258650473E-4</v>
      </c>
      <c r="AF30" s="2">
        <v>2.6137627328021227E-4</v>
      </c>
      <c r="AG30" s="2">
        <v>7.3583430767534287E-4</v>
      </c>
      <c r="AH30" s="2">
        <v>1.4281171736260099E-3</v>
      </c>
      <c r="AI30" s="2">
        <v>2.5744373640162956E-4</v>
      </c>
      <c r="AJ30" s="2">
        <v>1.9724799590974717E-3</v>
      </c>
      <c r="AK30" s="2">
        <v>2.5855818473822985E-4</v>
      </c>
      <c r="AL30" s="2">
        <v>1.2580349123897645E-3</v>
      </c>
      <c r="AM30" s="2">
        <v>1.0807673946917362E-3</v>
      </c>
      <c r="AN30" s="2">
        <v>1.7560309720426642E-3</v>
      </c>
      <c r="AO30" s="2">
        <v>6.4978764084739965E-4</v>
      </c>
      <c r="AP30" s="2">
        <v>1.0846074559000879E-3</v>
      </c>
      <c r="AQ30" s="2">
        <v>4.8735154292748483E-4</v>
      </c>
      <c r="AR30" s="2">
        <v>4.9513899342529472E-4</v>
      </c>
      <c r="AS30" s="2">
        <v>1.7028515927958044E-3</v>
      </c>
      <c r="AT30" s="4">
        <v>5.3287438107581823E-3</v>
      </c>
      <c r="AU30" s="3">
        <v>2.2691981421391521E-3</v>
      </c>
      <c r="AV30" s="2">
        <v>1.0057340701199555E-3</v>
      </c>
      <c r="AW30" s="2">
        <v>5.2202117932034463E-3</v>
      </c>
      <c r="AX30" s="2">
        <v>2.6754228717790081E-3</v>
      </c>
      <c r="AY30" s="2">
        <v>3.1232692904651655E-3</v>
      </c>
      <c r="AZ30" s="2">
        <v>5.554398530481626E-3</v>
      </c>
      <c r="BA30" s="2">
        <v>2.0336350882743004E-3</v>
      </c>
      <c r="BB30" s="2">
        <v>3.0124435592192383E-2</v>
      </c>
      <c r="BC30" s="2">
        <v>2.0089537939931659E-3</v>
      </c>
      <c r="BD30" s="2">
        <v>8.1359397732324867E-3</v>
      </c>
      <c r="BE30" s="2">
        <v>7.5294529207226837E-4</v>
      </c>
      <c r="BF30" s="2">
        <v>1.7642355681538344E-3</v>
      </c>
      <c r="BG30" s="2">
        <v>4.4875865059128064E-3</v>
      </c>
      <c r="BH30" s="2">
        <v>2.1081588216681482E-3</v>
      </c>
      <c r="BI30" s="2">
        <v>2.8841651157002716E-3</v>
      </c>
      <c r="BJ30" s="2">
        <v>8.8868268655700744E-3</v>
      </c>
      <c r="BK30" s="2">
        <v>4.7206959596886103E-3</v>
      </c>
      <c r="BL30" s="2">
        <v>2.9908926340758962E-3</v>
      </c>
      <c r="BM30" s="2">
        <v>1.8686724056846875E-3</v>
      </c>
      <c r="BN30" s="2">
        <v>2.1273379434360515E-3</v>
      </c>
      <c r="BO30" s="2">
        <v>1.5981141875384308E-3</v>
      </c>
      <c r="BP30" s="2">
        <v>2.9514015817956921E-3</v>
      </c>
      <c r="BQ30" s="2">
        <v>2.9654800691765069E-3</v>
      </c>
      <c r="BR30" s="2">
        <v>5.0904379150655751E-3</v>
      </c>
      <c r="BS30" s="2">
        <v>1.2442942973708343E-3</v>
      </c>
      <c r="BT30" s="2">
        <v>4.0545969859746541E-3</v>
      </c>
      <c r="BU30" s="2">
        <v>7.9702394277471923E-3</v>
      </c>
      <c r="BV30" s="2">
        <v>4.0054342524532922E-3</v>
      </c>
      <c r="BW30" s="2">
        <v>8.0278129181218395E-3</v>
      </c>
      <c r="BX30" s="2">
        <v>2.8542944808930717E-3</v>
      </c>
      <c r="BY30" s="2">
        <v>1.9964638624102049E-3</v>
      </c>
      <c r="BZ30" s="2">
        <v>1.7338413208045243E-3</v>
      </c>
      <c r="CA30" s="2">
        <v>1.8165789016557365E-3</v>
      </c>
      <c r="CB30" s="2">
        <v>5.6183530095899707E-3</v>
      </c>
      <c r="CC30" s="2">
        <v>3.0154149712079393E-3</v>
      </c>
      <c r="CD30" s="2">
        <v>1.4178835105603423E-3</v>
      </c>
      <c r="CE30" s="2">
        <v>4.6115249164424572E-3</v>
      </c>
      <c r="CF30" s="2">
        <v>3.9820585609887894E-3</v>
      </c>
      <c r="CG30" s="2">
        <v>4.4186231816446143E-3</v>
      </c>
      <c r="CH30" s="2">
        <v>1.5391564990323541E-3</v>
      </c>
      <c r="CI30" s="2">
        <v>4.3677276463235139E-3</v>
      </c>
    </row>
    <row r="31" spans="1:87" x14ac:dyDescent="0.3">
      <c r="A31" s="5" t="s">
        <v>43</v>
      </c>
      <c r="B31" s="7">
        <v>12</v>
      </c>
      <c r="C31" s="5">
        <v>1.8025717830000001</v>
      </c>
      <c r="D31" s="6">
        <v>8.0800000000000002E-9</v>
      </c>
      <c r="E31" s="5" t="s">
        <v>42</v>
      </c>
      <c r="F31" s="2">
        <v>4.8301057959515862E-3</v>
      </c>
      <c r="G31" s="2">
        <v>2.4379543480396054E-3</v>
      </c>
      <c r="H31" s="2">
        <v>1.3941627329812981E-3</v>
      </c>
      <c r="I31" s="2">
        <v>4.0314209002596905E-3</v>
      </c>
      <c r="J31" s="2">
        <v>5.0013882247258697E-3</v>
      </c>
      <c r="K31" s="2">
        <v>1.7679075203299644E-3</v>
      </c>
      <c r="L31" s="2">
        <v>4.2679135169569329E-3</v>
      </c>
      <c r="M31" s="2">
        <v>4.6233658646460092E-3</v>
      </c>
      <c r="N31" s="2">
        <v>2.3832171973494384E-3</v>
      </c>
      <c r="O31" s="2">
        <v>5.6385357756235733E-3</v>
      </c>
      <c r="P31" s="2">
        <v>1.0607440086378882E-2</v>
      </c>
      <c r="Q31" s="2">
        <v>7.2338674801213617E-3</v>
      </c>
      <c r="R31" s="2">
        <v>4.2670937544570794E-4</v>
      </c>
      <c r="S31" s="2">
        <v>1.4401044216706975E-2</v>
      </c>
      <c r="T31" s="2">
        <v>6.3276375172071743E-3</v>
      </c>
      <c r="U31" s="2">
        <v>6.6468542360599986E-3</v>
      </c>
      <c r="V31" s="2">
        <v>7.3675848682805837E-5</v>
      </c>
      <c r="W31" s="2">
        <v>3.0036151297498596E-3</v>
      </c>
      <c r="X31" s="2">
        <v>1.8601591431640903E-4</v>
      </c>
      <c r="Y31" s="2">
        <v>2.0416110213243608E-2</v>
      </c>
      <c r="Z31" s="2">
        <v>4.1513017615100725E-3</v>
      </c>
      <c r="AA31" s="2">
        <v>2.4381009543078193E-3</v>
      </c>
      <c r="AB31" s="2">
        <v>5.9312984990992018E-4</v>
      </c>
      <c r="AC31" s="2">
        <v>7.578226661092974E-4</v>
      </c>
      <c r="AD31" s="2">
        <v>2.888523652889423E-4</v>
      </c>
      <c r="AE31" s="2">
        <v>1.5596436126953318E-3</v>
      </c>
      <c r="AF31" s="2">
        <v>2.1400751114661895E-4</v>
      </c>
      <c r="AG31" s="2">
        <v>4.9444991604498346E-3</v>
      </c>
      <c r="AH31" s="2">
        <v>8.8364819533954205E-5</v>
      </c>
      <c r="AI31" s="2">
        <v>1.2208953186670121E-3</v>
      </c>
      <c r="AJ31" s="2">
        <v>2.5721414710870622E-3</v>
      </c>
      <c r="AK31" s="2">
        <v>5.4460649552403012E-4</v>
      </c>
      <c r="AL31" s="2">
        <v>2.0557626589930446E-3</v>
      </c>
      <c r="AM31" s="2">
        <v>1.0068876909777209E-2</v>
      </c>
      <c r="AN31" s="2">
        <v>1.6793711997024681E-2</v>
      </c>
      <c r="AO31" s="2">
        <v>1.7244801444950487E-4</v>
      </c>
      <c r="AP31" s="2">
        <v>3.4241890711942074E-4</v>
      </c>
      <c r="AQ31" s="2">
        <v>4.8413142394455409E-3</v>
      </c>
      <c r="AR31" s="2">
        <v>4.0240164555151463E-4</v>
      </c>
      <c r="AS31" s="2">
        <v>6.1204807740616624E-4</v>
      </c>
      <c r="AT31" s="4">
        <v>2.8445830187011235E-3</v>
      </c>
      <c r="AU31" s="3">
        <v>1.3324043345597917E-2</v>
      </c>
      <c r="AV31" s="2">
        <v>3.4655607491161254E-3</v>
      </c>
      <c r="AW31" s="2">
        <v>1.0370834139261658E-2</v>
      </c>
      <c r="AX31" s="2">
        <v>2.2997393536295686E-3</v>
      </c>
      <c r="AY31" s="2">
        <v>7.3706464559589284E-3</v>
      </c>
      <c r="AZ31" s="2">
        <v>1.3671811225883557E-2</v>
      </c>
      <c r="BA31" s="2">
        <v>8.9964794714094531E-3</v>
      </c>
      <c r="BB31" s="2">
        <v>1.1020658288360139E-2</v>
      </c>
      <c r="BC31" s="2">
        <v>1.0415836993451579E-2</v>
      </c>
      <c r="BD31" s="2">
        <v>6.7590226986770372E-3</v>
      </c>
      <c r="BE31" s="2">
        <v>5.0815832060343874E-4</v>
      </c>
      <c r="BF31" s="2">
        <v>1.1182968190307624E-2</v>
      </c>
      <c r="BG31" s="2">
        <v>7.2330604974138492E-3</v>
      </c>
      <c r="BH31" s="2">
        <v>8.4921697476401485E-3</v>
      </c>
      <c r="BI31" s="2">
        <v>3.8211421835059054E-3</v>
      </c>
      <c r="BJ31" s="2">
        <v>7.5842506081709319E-3</v>
      </c>
      <c r="BK31" s="2">
        <v>3.0272609939304865E-3</v>
      </c>
      <c r="BL31" s="2">
        <v>3.4996196523990664E-3</v>
      </c>
      <c r="BM31" s="2">
        <v>4.4641912988231617E-3</v>
      </c>
      <c r="BN31" s="2">
        <v>4.1517935090575565E-3</v>
      </c>
      <c r="BO31" s="2">
        <v>8.267625155838983E-3</v>
      </c>
      <c r="BP31" s="2">
        <v>2.9653832551655014E-3</v>
      </c>
      <c r="BQ31" s="2">
        <v>1.5999339523559964E-3</v>
      </c>
      <c r="BR31" s="2">
        <v>1.8710444452945622E-2</v>
      </c>
      <c r="BS31" s="2">
        <v>1.2308571939252081E-3</v>
      </c>
      <c r="BT31" s="2">
        <v>1.7374688590122004E-3</v>
      </c>
      <c r="BU31" s="2">
        <v>1.4087138739629393E-2</v>
      </c>
      <c r="BV31" s="2">
        <v>1.5778584326357547E-2</v>
      </c>
      <c r="BW31" s="2">
        <v>5.0368672777882147E-3</v>
      </c>
      <c r="BX31" s="2">
        <v>9.882033989294943E-3</v>
      </c>
      <c r="BY31" s="2">
        <v>9.5966311921745137E-3</v>
      </c>
      <c r="BZ31" s="2">
        <v>1.5204469735068686E-2</v>
      </c>
      <c r="CA31" s="2">
        <v>1.5123102189324779E-2</v>
      </c>
      <c r="CB31" s="2">
        <v>2.9350246334772151E-2</v>
      </c>
      <c r="CC31" s="2">
        <v>9.9706228041204787E-3</v>
      </c>
      <c r="CD31" s="2">
        <v>9.9663247637256317E-3</v>
      </c>
      <c r="CE31" s="2">
        <v>1.5982363312692004E-2</v>
      </c>
      <c r="CF31" s="2">
        <v>6.1111687944877865E-3</v>
      </c>
      <c r="CG31" s="2">
        <v>6.7820366790080381E-3</v>
      </c>
      <c r="CH31" s="2">
        <v>1.3073524125415403E-2</v>
      </c>
      <c r="CI31" s="2">
        <v>5.4425289827420952E-4</v>
      </c>
    </row>
    <row r="32" spans="1:87" x14ac:dyDescent="0.3">
      <c r="A32" s="5" t="s">
        <v>41</v>
      </c>
      <c r="B32" s="7">
        <v>12</v>
      </c>
      <c r="C32" s="5">
        <v>5.1679342310000003</v>
      </c>
      <c r="D32" s="6">
        <v>1.6400000000000001E-47</v>
      </c>
      <c r="E32" s="5" t="s">
        <v>40</v>
      </c>
      <c r="F32" s="2">
        <v>6.844024467299061E-5</v>
      </c>
      <c r="G32" s="2">
        <v>5.5164787601917877E-5</v>
      </c>
      <c r="H32" s="2">
        <v>5.9885284756708054E-5</v>
      </c>
      <c r="I32" s="2">
        <v>5.6041133260703444E-5</v>
      </c>
      <c r="J32" s="2">
        <v>1.5858304917131145E-5</v>
      </c>
      <c r="K32" s="2">
        <v>3.1572601453560562E-5</v>
      </c>
      <c r="L32" s="2">
        <v>8.4447884328891012E-5</v>
      </c>
      <c r="M32" s="2">
        <v>4.7657339149393676E-5</v>
      </c>
      <c r="N32" s="2">
        <v>5.3533152776849749E-5</v>
      </c>
      <c r="O32" s="2">
        <v>3.7674068672665135E-5</v>
      </c>
      <c r="P32" s="2">
        <v>4.8005980489844039E-5</v>
      </c>
      <c r="Q32" s="2">
        <v>6.0364189535534396E-5</v>
      </c>
      <c r="R32" s="2">
        <v>9.4554596462084655E-5</v>
      </c>
      <c r="S32" s="2">
        <v>4.9928521874851155E-5</v>
      </c>
      <c r="T32" s="2">
        <v>3.9492129845239982E-5</v>
      </c>
      <c r="U32" s="2">
        <v>5.7661193173173308E-5</v>
      </c>
      <c r="V32" s="2">
        <v>7.2774638147669668E-5</v>
      </c>
      <c r="W32" s="2">
        <v>2.1713228642227574E-5</v>
      </c>
      <c r="X32" s="2">
        <v>1.1092054736594542E-4</v>
      </c>
      <c r="Y32" s="2">
        <v>6.6696607004901556E-5</v>
      </c>
      <c r="Z32" s="2">
        <v>3.5947770506689457E-5</v>
      </c>
      <c r="AA32" s="2">
        <v>2.305822336356798E-5</v>
      </c>
      <c r="AB32" s="2">
        <v>4.5419283828937424E-5</v>
      </c>
      <c r="AC32" s="2">
        <v>6.3927224589595131E-5</v>
      </c>
      <c r="AD32" s="2">
        <v>1.4352896386045174E-5</v>
      </c>
      <c r="AE32" s="2">
        <v>1.8751073784619813E-5</v>
      </c>
      <c r="AF32" s="2">
        <v>1.8169048070070112E-5</v>
      </c>
      <c r="AG32" s="2">
        <v>6.4029520174587235E-5</v>
      </c>
      <c r="AH32" s="2">
        <v>7.053187265654046E-5</v>
      </c>
      <c r="AI32" s="2">
        <v>1.4396071111003009E-5</v>
      </c>
      <c r="AJ32" s="2">
        <v>5.3533656178742829E-5</v>
      </c>
      <c r="AK32" s="2">
        <v>1.5112484528514208E-5</v>
      </c>
      <c r="AL32" s="2">
        <v>4.6755613411846202E-5</v>
      </c>
      <c r="AM32" s="2">
        <v>6.0476384395447501E-5</v>
      </c>
      <c r="AN32" s="2">
        <v>8.8170146701875004E-5</v>
      </c>
      <c r="AO32" s="2">
        <v>2.2883198367490983E-5</v>
      </c>
      <c r="AP32" s="2">
        <v>3.8474372522899739E-5</v>
      </c>
      <c r="AQ32" s="2">
        <v>2.8520143298797265E-5</v>
      </c>
      <c r="AR32" s="2">
        <v>2.4221655270936433E-5</v>
      </c>
      <c r="AS32" s="2">
        <v>1.1628720656607878E-4</v>
      </c>
      <c r="AT32" s="4">
        <v>4.4373936877219227E-5</v>
      </c>
      <c r="AU32" s="3">
        <v>1.3280278338630833E-4</v>
      </c>
      <c r="AV32" s="2">
        <v>6.3407952221734756E-5</v>
      </c>
      <c r="AW32" s="2">
        <v>1.3589555345102733E-4</v>
      </c>
      <c r="AX32" s="2">
        <v>1.1502834012579404E-4</v>
      </c>
      <c r="AY32" s="2">
        <v>1.1282891322385466E-4</v>
      </c>
      <c r="AZ32" s="2">
        <v>1.437888146719337E-4</v>
      </c>
      <c r="BA32" s="2">
        <v>6.6728170833352742E-5</v>
      </c>
      <c r="BB32" s="2">
        <v>1.0170298135637784E-4</v>
      </c>
      <c r="BC32" s="2">
        <v>6.3454691053203423E-5</v>
      </c>
      <c r="BD32" s="2">
        <v>1.0042202209035055E-4</v>
      </c>
      <c r="BE32" s="2">
        <v>3.3859759510857576E-5</v>
      </c>
      <c r="BF32" s="2">
        <v>7.8631272642627048E-5</v>
      </c>
      <c r="BG32" s="2">
        <v>1.4804912715400228E-4</v>
      </c>
      <c r="BH32" s="2">
        <v>3.7104855080127511E-3</v>
      </c>
      <c r="BI32" s="2">
        <v>3.3387550431082228E-3</v>
      </c>
      <c r="BJ32" s="2">
        <v>5.9789988628264259E-3</v>
      </c>
      <c r="BK32" s="2">
        <v>7.4676145436998395E-3</v>
      </c>
      <c r="BL32" s="2">
        <v>3.9056123198446232E-3</v>
      </c>
      <c r="BM32" s="2">
        <v>3.9754413364208136E-3</v>
      </c>
      <c r="BN32" s="2">
        <v>4.1195444325339758E-3</v>
      </c>
      <c r="BO32" s="2">
        <v>1.3057445953668075E-3</v>
      </c>
      <c r="BP32" s="2">
        <v>3.9833278378583834E-3</v>
      </c>
      <c r="BQ32" s="2">
        <v>4.5269597951484296E-4</v>
      </c>
      <c r="BR32" s="2">
        <v>5.9162983540455693E-3</v>
      </c>
      <c r="BS32" s="2">
        <v>4.3796699606051074E-4</v>
      </c>
      <c r="BT32" s="2">
        <v>5.728153256046813E-4</v>
      </c>
      <c r="BU32" s="2">
        <v>6.2798222968871772E-3</v>
      </c>
      <c r="BV32" s="2">
        <v>5.2072591752542335E-3</v>
      </c>
      <c r="BW32" s="2">
        <v>2.13995132970922E-2</v>
      </c>
      <c r="BX32" s="2">
        <v>4.9274898317310844E-3</v>
      </c>
      <c r="BY32" s="2">
        <v>6.6487837538624726E-3</v>
      </c>
      <c r="BZ32" s="2">
        <v>7.308962007962317E-3</v>
      </c>
      <c r="CA32" s="2">
        <v>9.084984416637314E-3</v>
      </c>
      <c r="CB32" s="2">
        <v>4.2630954670097535E-3</v>
      </c>
      <c r="CC32" s="2">
        <v>8.387666331647175E-4</v>
      </c>
      <c r="CD32" s="2">
        <v>3.9358791950117669E-3</v>
      </c>
      <c r="CE32" s="2">
        <v>3.569056119106147E-3</v>
      </c>
      <c r="CF32" s="2">
        <v>5.2605777759907003E-3</v>
      </c>
      <c r="CG32" s="2">
        <v>5.55772638385609E-3</v>
      </c>
      <c r="CH32" s="2">
        <v>4.2901237070022968E-3</v>
      </c>
      <c r="CI32" s="2">
        <v>8.7576862714583807E-3</v>
      </c>
    </row>
    <row r="33" spans="1:87" x14ac:dyDescent="0.3">
      <c r="A33" s="5" t="s">
        <v>39</v>
      </c>
      <c r="B33" s="7">
        <v>12</v>
      </c>
      <c r="C33" s="5">
        <v>1.911648268</v>
      </c>
      <c r="D33" s="6">
        <v>9.1099999999999998E-12</v>
      </c>
      <c r="E33" s="5" t="s">
        <v>38</v>
      </c>
      <c r="F33" s="2">
        <v>3.3579941347463234E-5</v>
      </c>
      <c r="G33" s="2">
        <v>3.6409593654607538E-5</v>
      </c>
      <c r="H33" s="2">
        <v>1.9041762953571153E-5</v>
      </c>
      <c r="I33" s="2">
        <v>1.0971040022274178E-4</v>
      </c>
      <c r="J33" s="2">
        <v>1.8822653497564028E-4</v>
      </c>
      <c r="K33" s="2">
        <v>5.0232164554197189E-4</v>
      </c>
      <c r="L33" s="2">
        <v>4.5337851158724783E-5</v>
      </c>
      <c r="M33" s="2">
        <v>1.9705710110757941E-5</v>
      </c>
      <c r="N33" s="2">
        <v>2.4082073874969873E-5</v>
      </c>
      <c r="O33" s="2">
        <v>2.9477044622098482E-5</v>
      </c>
      <c r="P33" s="2">
        <v>3.2011208932300303E-5</v>
      </c>
      <c r="Q33" s="2">
        <v>2.4779026249796988E-5</v>
      </c>
      <c r="R33" s="2">
        <v>5.6730329577960687E-5</v>
      </c>
      <c r="S33" s="2">
        <v>7.0490453236479243E-5</v>
      </c>
      <c r="T33" s="2">
        <v>4.9617327104028633E-5</v>
      </c>
      <c r="U33" s="2">
        <v>2.1542108955553995E-5</v>
      </c>
      <c r="V33" s="2">
        <v>2.9062788742602617E-5</v>
      </c>
      <c r="W33" s="2">
        <v>1.1953746790246429E-3</v>
      </c>
      <c r="X33" s="2">
        <v>1.8772848076042248E-4</v>
      </c>
      <c r="Y33" s="2">
        <v>3.1160700487307724E-4</v>
      </c>
      <c r="Z33" s="2">
        <v>1.9519908198191416E-4</v>
      </c>
      <c r="AA33" s="2">
        <v>1.3086145594663523E-4</v>
      </c>
      <c r="AB33" s="2">
        <v>5.8797292758073258E-4</v>
      </c>
      <c r="AC33" s="2">
        <v>7.5652893081171006E-4</v>
      </c>
      <c r="AD33" s="2">
        <v>2.2609044155542783E-4</v>
      </c>
      <c r="AE33" s="2">
        <v>1.2201422003324551E-3</v>
      </c>
      <c r="AF33" s="2">
        <v>1.0611969863384505E-4</v>
      </c>
      <c r="AG33" s="2">
        <v>5.8041290899720289E-5</v>
      </c>
      <c r="AH33" s="2">
        <v>8.2492313567022685E-5</v>
      </c>
      <c r="AI33" s="2">
        <v>1.6778495972877383E-4</v>
      </c>
      <c r="AJ33" s="2">
        <v>5.2845711327098239E-6</v>
      </c>
      <c r="AK33" s="2">
        <v>8.4419776500064856E-5</v>
      </c>
      <c r="AL33" s="2">
        <v>2.8237743634730644E-5</v>
      </c>
      <c r="AM33" s="2">
        <v>6.8994062484243747E-6</v>
      </c>
      <c r="AN33" s="2">
        <v>3.0103032662706828E-5</v>
      </c>
      <c r="AO33" s="2">
        <v>4.7040602201278159E-5</v>
      </c>
      <c r="AP33" s="2">
        <v>5.0382444231834145E-5</v>
      </c>
      <c r="AQ33" s="2">
        <v>5.8056469720069225E-5</v>
      </c>
      <c r="AR33" s="2">
        <v>6.717331607115276E-5</v>
      </c>
      <c r="AS33" s="2">
        <v>6.7131318689188149E-5</v>
      </c>
      <c r="AT33" s="4">
        <v>5.433464574117059E-5</v>
      </c>
      <c r="AU33" s="3">
        <v>1.2993866277688276E-4</v>
      </c>
      <c r="AV33" s="2">
        <v>2.5001105321008636E-3</v>
      </c>
      <c r="AW33" s="2">
        <v>3.1724042621649519E-4</v>
      </c>
      <c r="AX33" s="2">
        <v>2.0222051806694617E-4</v>
      </c>
      <c r="AY33" s="2">
        <v>5.964684869843559E-4</v>
      </c>
      <c r="AZ33" s="2">
        <v>2.8817507640050268E-4</v>
      </c>
      <c r="BA33" s="2">
        <v>6.6845931876779855E-4</v>
      </c>
      <c r="BB33" s="2">
        <v>6.3568221675880377E-4</v>
      </c>
      <c r="BC33" s="2">
        <v>2.0652391815474265E-4</v>
      </c>
      <c r="BD33" s="2">
        <v>1.3509189010740713E-4</v>
      </c>
      <c r="BE33" s="2">
        <v>7.5359803875439169E-4</v>
      </c>
      <c r="BF33" s="2">
        <v>1.0700386986981082E-4</v>
      </c>
      <c r="BG33" s="2">
        <v>3.7072909769745574E-4</v>
      </c>
      <c r="BH33" s="2">
        <v>9.8661530277021595E-4</v>
      </c>
      <c r="BI33" s="2">
        <v>1.8557846656247147E-3</v>
      </c>
      <c r="BJ33" s="2">
        <v>1.5875719505531867E-4</v>
      </c>
      <c r="BK33" s="2">
        <v>1.4361083961742958E-4</v>
      </c>
      <c r="BL33" s="2">
        <v>1.4436416850556881E-4</v>
      </c>
      <c r="BM33" s="2">
        <v>9.3782083979154039E-5</v>
      </c>
      <c r="BN33" s="2">
        <v>2.3340670509776432E-4</v>
      </c>
      <c r="BO33" s="2">
        <v>1.4816831268386286E-4</v>
      </c>
      <c r="BP33" s="2">
        <v>5.0637587315177621E-5</v>
      </c>
      <c r="BQ33" s="2">
        <v>9.8840064301060652E-4</v>
      </c>
      <c r="BR33" s="2">
        <v>1.8044820334586864E-4</v>
      </c>
      <c r="BS33" s="2">
        <v>2.4127943484792295E-4</v>
      </c>
      <c r="BT33" s="2">
        <v>9.0281902483865632E-4</v>
      </c>
      <c r="BU33" s="2">
        <v>1.5063837824754036E-4</v>
      </c>
      <c r="BV33" s="2">
        <v>5.2584620224866064E-5</v>
      </c>
      <c r="BW33" s="2">
        <v>6.84544656738343E-4</v>
      </c>
      <c r="BX33" s="2">
        <v>4.8987791009872045E-4</v>
      </c>
      <c r="BY33" s="2">
        <v>4.003285960538303E-4</v>
      </c>
      <c r="BZ33" s="2">
        <v>9.2788404583334766E-4</v>
      </c>
      <c r="CA33" s="2">
        <v>2.4001924177899194E-4</v>
      </c>
      <c r="CB33" s="2">
        <v>1.0551748238042737E-5</v>
      </c>
      <c r="CC33" s="2">
        <v>1.4780318145061035E-4</v>
      </c>
      <c r="CD33" s="2">
        <v>7.0061334470989525E-5</v>
      </c>
      <c r="CE33" s="2">
        <v>1.9103407657036752E-5</v>
      </c>
      <c r="CF33" s="2">
        <v>5.6846452243124179E-4</v>
      </c>
      <c r="CG33" s="2">
        <v>3.2768119515315158E-4</v>
      </c>
      <c r="CH33" s="2">
        <v>8.7701398716581453E-4</v>
      </c>
      <c r="CI33" s="2">
        <v>2.0126120023631399E-4</v>
      </c>
    </row>
    <row r="34" spans="1:87" x14ac:dyDescent="0.3">
      <c r="A34" s="5" t="s">
        <v>37</v>
      </c>
      <c r="B34" s="7">
        <v>0</v>
      </c>
      <c r="C34" s="5">
        <v>-2.3951301379999999</v>
      </c>
      <c r="D34" s="6">
        <v>2.43E-22</v>
      </c>
      <c r="E34" s="5" t="s">
        <v>36</v>
      </c>
      <c r="F34" s="2">
        <v>2.3873124857479312E-5</v>
      </c>
      <c r="G34" s="2">
        <v>2.3492378663306207E-5</v>
      </c>
      <c r="H34" s="2">
        <v>1.8365085638433514E-5</v>
      </c>
      <c r="I34" s="2">
        <v>6.8993065338564781E-5</v>
      </c>
      <c r="J34" s="2">
        <v>1.173005695465017E-4</v>
      </c>
      <c r="K34" s="2">
        <v>1.6737707210250666E-4</v>
      </c>
      <c r="L34" s="2">
        <v>3.4469248105656115E-5</v>
      </c>
      <c r="M34" s="2">
        <v>2.8245833727117805E-5</v>
      </c>
      <c r="N34" s="2">
        <v>3.0563211700655201E-5</v>
      </c>
      <c r="O34" s="2">
        <v>2.533470830099464E-5</v>
      </c>
      <c r="P34" s="2">
        <v>4.4799131904053322E-5</v>
      </c>
      <c r="Q34" s="2">
        <v>2.5759982506606711E-5</v>
      </c>
      <c r="R34" s="2">
        <v>6.3686376812526656E-5</v>
      </c>
      <c r="S34" s="2">
        <v>1.0481566973244071E-4</v>
      </c>
      <c r="T34" s="2">
        <v>1.2900319558460058E-4</v>
      </c>
      <c r="U34" s="2">
        <v>1.9307349903845959E-5</v>
      </c>
      <c r="V34" s="2">
        <v>2.2198244389117402E-4</v>
      </c>
      <c r="W34" s="2">
        <v>6.1225146026797767E-4</v>
      </c>
      <c r="X34" s="2">
        <v>1.5665285055416062E-4</v>
      </c>
      <c r="Y34" s="2">
        <v>2.771277537591752E-4</v>
      </c>
      <c r="Z34" s="2">
        <v>1.3318452937069933E-4</v>
      </c>
      <c r="AA34" s="2">
        <v>1.0153531203206124E-4</v>
      </c>
      <c r="AB34" s="2">
        <v>9.3496114365566429E-5</v>
      </c>
      <c r="AC34" s="2">
        <v>1.1775415256127843E-4</v>
      </c>
      <c r="AD34" s="2">
        <v>1.4494434221892679E-4</v>
      </c>
      <c r="AE34" s="2">
        <v>1.144903158523254E-4</v>
      </c>
      <c r="AF34" s="2">
        <v>1.3209869769304747E-4</v>
      </c>
      <c r="AG34" s="2">
        <v>6.7162414219987607E-5</v>
      </c>
      <c r="AH34" s="2">
        <v>1.7060773609363827E-5</v>
      </c>
      <c r="AI34" s="2">
        <v>1.0786461464856919E-4</v>
      </c>
      <c r="AJ34" s="2">
        <v>6.8374440406265448E-6</v>
      </c>
      <c r="AK34" s="2">
        <v>1.0444971334702478E-4</v>
      </c>
      <c r="AL34" s="2">
        <v>2.2615555824162527E-5</v>
      </c>
      <c r="AM34" s="2">
        <v>3.219501267376451E-6</v>
      </c>
      <c r="AN34" s="2">
        <v>3.9670092798357958E-5</v>
      </c>
      <c r="AO34" s="2">
        <v>7.2852431140660567E-5</v>
      </c>
      <c r="AP34" s="2">
        <v>7.176064647469492E-5</v>
      </c>
      <c r="AQ34" s="2">
        <v>1.3525858293257902E-4</v>
      </c>
      <c r="AR34" s="2">
        <v>2.4901115733753275E-4</v>
      </c>
      <c r="AS34" s="2">
        <v>7.2804025525223666E-6</v>
      </c>
      <c r="AT34" s="4">
        <v>1.3064891767995292E-4</v>
      </c>
      <c r="AU34" s="3">
        <v>3.8746500698349699E-6</v>
      </c>
      <c r="AV34" s="2">
        <v>3.4084466161958408E-5</v>
      </c>
      <c r="AW34" s="2">
        <v>3.8632433718121644E-6</v>
      </c>
      <c r="AX34" s="2">
        <v>2.4859600756309703E-5</v>
      </c>
      <c r="AY34" s="2">
        <v>2.728481752489904E-5</v>
      </c>
      <c r="AZ34" s="2">
        <v>2.4149335849177457E-5</v>
      </c>
      <c r="BA34" s="2">
        <v>1.3190726577816503E-5</v>
      </c>
      <c r="BB34" s="2">
        <v>1.0532955049429306E-5</v>
      </c>
      <c r="BC34" s="2">
        <v>7.2564867513680576E-6</v>
      </c>
      <c r="BD34" s="2">
        <v>1.2171696292146286E-5</v>
      </c>
      <c r="BE34" s="2">
        <v>1.6313160420938419E-5</v>
      </c>
      <c r="BF34" s="2">
        <v>6.3378511250313576E-6</v>
      </c>
      <c r="BG34" s="2">
        <v>2.4732255943901648E-5</v>
      </c>
      <c r="BH34" s="2">
        <v>1.0993337860775526E-5</v>
      </c>
      <c r="BI34" s="2">
        <v>2.0109020215428591E-5</v>
      </c>
      <c r="BJ34" s="2">
        <v>1.2490456276253848E-5</v>
      </c>
      <c r="BK34" s="2">
        <v>4.2242931089900446E-6</v>
      </c>
      <c r="BL34" s="2">
        <v>6.3173659892223182E-6</v>
      </c>
      <c r="BM34" s="2">
        <v>6.8005553685320151E-6</v>
      </c>
      <c r="BN34" s="2">
        <v>1.2210603207592591E-5</v>
      </c>
      <c r="BO34" s="2">
        <v>8.9453515617041206E-6</v>
      </c>
      <c r="BP34" s="2">
        <v>3.1218095920448334E-6</v>
      </c>
      <c r="BQ34" s="2">
        <v>7.3124196746637948E-6</v>
      </c>
      <c r="BR34" s="2">
        <v>3.940628355854794E-6</v>
      </c>
      <c r="BS34" s="2">
        <v>1.1223655672297049E-5</v>
      </c>
      <c r="BT34" s="2">
        <v>2.1350306778562911E-5</v>
      </c>
      <c r="BU34" s="2">
        <v>3.7092364180075413E-6</v>
      </c>
      <c r="BV34" s="2">
        <v>3.3554126282562848E-6</v>
      </c>
      <c r="BW34" s="2">
        <v>3.4306726669222814E-6</v>
      </c>
      <c r="BX34" s="2">
        <v>1.8013475229206246E-5</v>
      </c>
      <c r="BY34" s="2">
        <v>2.0902226315206858E-5</v>
      </c>
      <c r="BZ34" s="2">
        <v>2.4489232326671711E-5</v>
      </c>
      <c r="CA34" s="2">
        <v>1.2195727446372702E-5</v>
      </c>
      <c r="CB34" s="2">
        <v>3.2730712642381869E-6</v>
      </c>
      <c r="CC34" s="2">
        <v>2.0544587647908652E-5</v>
      </c>
      <c r="CD34" s="2">
        <v>1.0351400817449118E-5</v>
      </c>
      <c r="CE34" s="2">
        <v>4.9090609171207832E-6</v>
      </c>
      <c r="CF34" s="2">
        <v>2.0737054710390615E-5</v>
      </c>
      <c r="CG34" s="2">
        <v>9.6071964641265096E-5</v>
      </c>
      <c r="CH34" s="2">
        <v>2.1393194437545976E-5</v>
      </c>
      <c r="CI34" s="2">
        <v>3.7039920869314073E-5</v>
      </c>
    </row>
    <row r="35" spans="1:87" x14ac:dyDescent="0.3">
      <c r="A35" s="5" t="s">
        <v>35</v>
      </c>
      <c r="B35" s="7">
        <v>0</v>
      </c>
      <c r="C35" s="5">
        <v>-3.0030176160000002</v>
      </c>
      <c r="D35" s="6">
        <v>3.5099999999999998E-26</v>
      </c>
      <c r="E35" s="5" t="s">
        <v>34</v>
      </c>
      <c r="F35" s="2">
        <v>1.2676667203503981E-4</v>
      </c>
      <c r="G35" s="2">
        <v>1.5140411534587977E-4</v>
      </c>
      <c r="H35" s="2">
        <v>1.0397968779904256E-4</v>
      </c>
      <c r="I35" s="2">
        <v>4.0529366677994911E-4</v>
      </c>
      <c r="J35" s="2">
        <v>6.2496790784828942E-4</v>
      </c>
      <c r="K35" s="2">
        <v>9.2329178477932726E-4</v>
      </c>
      <c r="L35" s="2">
        <v>2.1451119885675227E-4</v>
      </c>
      <c r="M35" s="2">
        <v>1.5463758559513391E-4</v>
      </c>
      <c r="N35" s="2">
        <v>1.5283980669160749E-4</v>
      </c>
      <c r="O35" s="2">
        <v>1.4344990100235741E-4</v>
      </c>
      <c r="P35" s="2">
        <v>2.3725395248379619E-4</v>
      </c>
      <c r="Q35" s="2">
        <v>1.3681806199666323E-4</v>
      </c>
      <c r="R35" s="2">
        <v>3.7066075320752405E-4</v>
      </c>
      <c r="S35" s="2">
        <v>6.1202672438381497E-4</v>
      </c>
      <c r="T35" s="2">
        <v>7.046624074338281E-4</v>
      </c>
      <c r="U35" s="2">
        <v>1.245622247196977E-4</v>
      </c>
      <c r="V35" s="2">
        <v>1.4281072578158061E-3</v>
      </c>
      <c r="W35" s="2">
        <v>3.7861927025080533E-3</v>
      </c>
      <c r="X35" s="2">
        <v>9.7462690044700106E-4</v>
      </c>
      <c r="Y35" s="2">
        <v>1.6351824731088834E-3</v>
      </c>
      <c r="Z35" s="2">
        <v>7.3624519021124439E-4</v>
      </c>
      <c r="AA35" s="2">
        <v>5.8695019687901074E-4</v>
      </c>
      <c r="AB35" s="2">
        <v>4.5936677948932249E-4</v>
      </c>
      <c r="AC35" s="2">
        <v>6.7488397361290973E-4</v>
      </c>
      <c r="AD35" s="2">
        <v>7.9147633409647276E-4</v>
      </c>
      <c r="AE35" s="2">
        <v>6.5640853477641644E-4</v>
      </c>
      <c r="AF35" s="2">
        <v>7.4136996750851164E-4</v>
      </c>
      <c r="AG35" s="2">
        <v>4.3549641510279768E-4</v>
      </c>
      <c r="AH35" s="2">
        <v>7.9451430943883709E-5</v>
      </c>
      <c r="AI35" s="2">
        <v>6.1646974995281472E-4</v>
      </c>
      <c r="AJ35" s="2">
        <v>3.8038766010968819E-5</v>
      </c>
      <c r="AK35" s="2">
        <v>6.5980594453016531E-4</v>
      </c>
      <c r="AL35" s="2">
        <v>1.2146975322969727E-4</v>
      </c>
      <c r="AM35" s="2">
        <v>1.442727985103835E-5</v>
      </c>
      <c r="AN35" s="2">
        <v>2.3809391850564311E-4</v>
      </c>
      <c r="AO35" s="2">
        <v>3.9767810982550573E-4</v>
      </c>
      <c r="AP35" s="2">
        <v>4.2167836489376401E-4</v>
      </c>
      <c r="AQ35" s="2">
        <v>7.9053768679432238E-4</v>
      </c>
      <c r="AR35" s="2">
        <v>1.3992360849140852E-3</v>
      </c>
      <c r="AS35" s="2">
        <v>8.1125020458745619E-6</v>
      </c>
      <c r="AT35" s="4">
        <v>7.366244970381736E-4</v>
      </c>
      <c r="AU35" s="3">
        <v>1.4260668357162082E-5</v>
      </c>
      <c r="AV35" s="2">
        <v>1.8870138094146432E-4</v>
      </c>
      <c r="AW35" s="2">
        <v>7.9922718093479029E-6</v>
      </c>
      <c r="AX35" s="2">
        <v>1.2200495534969717E-4</v>
      </c>
      <c r="AY35" s="2">
        <v>1.1209017711919712E-4</v>
      </c>
      <c r="AZ35" s="2">
        <v>9.9904112841111669E-5</v>
      </c>
      <c r="BA35" s="2">
        <v>4.8995275697455704E-5</v>
      </c>
      <c r="BB35" s="2">
        <v>4.7956515462370785E-5</v>
      </c>
      <c r="BC35" s="2">
        <v>2.9292062719508637E-5</v>
      </c>
      <c r="BD35" s="2">
        <v>4.1723909934493815E-5</v>
      </c>
      <c r="BE35" s="2">
        <v>6.9341307782164446E-5</v>
      </c>
      <c r="BF35" s="2">
        <v>1.678189735259735E-5</v>
      </c>
      <c r="BG35" s="2">
        <v>1.1453010929675742E-4</v>
      </c>
      <c r="BH35" s="2">
        <v>4.2313297586088976E-5</v>
      </c>
      <c r="BI35" s="2">
        <v>6.2025827141584924E-5</v>
      </c>
      <c r="BJ35" s="2">
        <v>3.7991201329111398E-5</v>
      </c>
      <c r="BK35" s="2">
        <v>4.4723798543221086E-6</v>
      </c>
      <c r="BL35" s="2">
        <v>1.1877038713530061E-5</v>
      </c>
      <c r="BM35" s="2">
        <v>2.2626741885208932E-5</v>
      </c>
      <c r="BN35" s="2">
        <v>4.0869722367929855E-5</v>
      </c>
      <c r="BO35" s="2">
        <v>4.5159743833529201E-5</v>
      </c>
      <c r="BP35" s="2">
        <v>3.7537049850771917E-6</v>
      </c>
      <c r="BQ35" s="2">
        <v>3.1094485877320898E-5</v>
      </c>
      <c r="BR35" s="2">
        <v>5.2102743739784222E-6</v>
      </c>
      <c r="BS35" s="2">
        <v>6.2254971784948427E-5</v>
      </c>
      <c r="BT35" s="2">
        <v>5.8440075190296429E-5</v>
      </c>
      <c r="BU35" s="2">
        <v>8.7686485480482764E-6</v>
      </c>
      <c r="BV35" s="2">
        <v>6.685339020814887E-6</v>
      </c>
      <c r="BW35" s="2">
        <v>1.2031500879285668E-5</v>
      </c>
      <c r="BX35" s="2">
        <v>8.0020336494120202E-5</v>
      </c>
      <c r="BY35" s="2">
        <v>9.6934533908455957E-5</v>
      </c>
      <c r="BZ35" s="2">
        <v>1.3348011309725891E-4</v>
      </c>
      <c r="CA35" s="2">
        <v>5.2263494700774591E-5</v>
      </c>
      <c r="CB35" s="2">
        <v>8.1026729672830583E-6</v>
      </c>
      <c r="CC35" s="2">
        <v>8.2283940298952929E-5</v>
      </c>
      <c r="CD35" s="2">
        <v>3.6601139311047071E-5</v>
      </c>
      <c r="CE35" s="2">
        <v>1.3655294175017342E-5</v>
      </c>
      <c r="CF35" s="2">
        <v>9.6315647800295599E-5</v>
      </c>
      <c r="CG35" s="2">
        <v>6.1766233300712258E-4</v>
      </c>
      <c r="CH35" s="2">
        <v>9.6970750583304238E-5</v>
      </c>
      <c r="CI35" s="2">
        <v>1.8663077736399432E-4</v>
      </c>
    </row>
    <row r="36" spans="1:87" x14ac:dyDescent="0.3">
      <c r="A36" s="5" t="s">
        <v>33</v>
      </c>
      <c r="B36" s="7">
        <v>0</v>
      </c>
      <c r="C36" s="5">
        <v>-1.6489641909999999</v>
      </c>
      <c r="D36" s="6">
        <v>8.2400000000000005E-40</v>
      </c>
      <c r="E36" s="5" t="s">
        <v>32</v>
      </c>
      <c r="F36" s="2">
        <v>1.3439930959459749E-2</v>
      </c>
      <c r="G36" s="2">
        <v>1.2832941003392082E-2</v>
      </c>
      <c r="H36" s="2">
        <v>4.2400332098540766E-3</v>
      </c>
      <c r="I36" s="2">
        <v>9.9153433369281695E-3</v>
      </c>
      <c r="J36" s="2">
        <v>1.2056941863022074E-2</v>
      </c>
      <c r="K36" s="2">
        <v>6.5922479973933345E-3</v>
      </c>
      <c r="L36" s="2">
        <v>1.37349736991479E-2</v>
      </c>
      <c r="M36" s="2">
        <v>9.5535073322930777E-3</v>
      </c>
      <c r="N36" s="2">
        <v>8.9122060445605347E-3</v>
      </c>
      <c r="O36" s="2">
        <v>1.231131828070282E-2</v>
      </c>
      <c r="P36" s="2">
        <v>1.2878646790225519E-2</v>
      </c>
      <c r="Q36" s="2">
        <v>7.1111926785451841E-3</v>
      </c>
      <c r="R36" s="2">
        <v>7.511447571127588E-3</v>
      </c>
      <c r="S36" s="2">
        <v>1.2869155135393908E-2</v>
      </c>
      <c r="T36" s="2">
        <v>1.4504580228638474E-2</v>
      </c>
      <c r="U36" s="2">
        <v>1.5590907398779169E-2</v>
      </c>
      <c r="V36" s="2">
        <v>5.842322695048207E-3</v>
      </c>
      <c r="W36" s="2">
        <v>5.3288920138348048E-3</v>
      </c>
      <c r="X36" s="2">
        <v>3.9923501497124182E-3</v>
      </c>
      <c r="Y36" s="2">
        <v>5.3807556425440649E-3</v>
      </c>
      <c r="Z36" s="2">
        <v>1.4411491375299066E-2</v>
      </c>
      <c r="AA36" s="2">
        <v>1.9802358078426483E-2</v>
      </c>
      <c r="AB36" s="2">
        <v>1.1708039026126696E-2</v>
      </c>
      <c r="AC36" s="2">
        <v>5.1190516395578809E-3</v>
      </c>
      <c r="AD36" s="2">
        <v>2.2542163732900002E-2</v>
      </c>
      <c r="AE36" s="2">
        <v>1.1881406296045588E-2</v>
      </c>
      <c r="AF36" s="2">
        <v>1.6069137854743669E-2</v>
      </c>
      <c r="AG36" s="2">
        <v>1.3618893550061E-2</v>
      </c>
      <c r="AH36" s="2">
        <v>1.1537206602506359E-2</v>
      </c>
      <c r="AI36" s="2">
        <v>2.3208446988413359E-2</v>
      </c>
      <c r="AJ36" s="2">
        <v>4.6356213203105614E-3</v>
      </c>
      <c r="AK36" s="2">
        <v>2.11319241018121E-2</v>
      </c>
      <c r="AL36" s="2">
        <v>7.6595637409429315E-3</v>
      </c>
      <c r="AM36" s="2">
        <v>1.104070572536878E-2</v>
      </c>
      <c r="AN36" s="2">
        <v>7.9389183156914154E-3</v>
      </c>
      <c r="AO36" s="2">
        <v>1.8190742424958994E-2</v>
      </c>
      <c r="AP36" s="2">
        <v>1.5467212300146322E-2</v>
      </c>
      <c r="AQ36" s="2">
        <v>8.2357532184668559E-3</v>
      </c>
      <c r="AR36" s="2">
        <v>1.5128738131711705E-2</v>
      </c>
      <c r="AS36" s="2">
        <v>7.1202750588423682E-3</v>
      </c>
      <c r="AT36" s="4">
        <v>1.0840397110028046E-2</v>
      </c>
      <c r="AU36" s="3">
        <v>3.5611747214611611E-3</v>
      </c>
      <c r="AV36" s="2">
        <v>6.3086746939781399E-3</v>
      </c>
      <c r="AW36" s="2">
        <v>3.4783286096529958E-3</v>
      </c>
      <c r="AX36" s="2">
        <v>2.8376427150853308E-3</v>
      </c>
      <c r="AY36" s="2">
        <v>4.1271545704772436E-3</v>
      </c>
      <c r="AZ36" s="2">
        <v>2.9527231295520453E-3</v>
      </c>
      <c r="BA36" s="2">
        <v>4.2837801956380683E-3</v>
      </c>
      <c r="BB36" s="2">
        <v>2.564127238338992E-3</v>
      </c>
      <c r="BC36" s="2">
        <v>4.4314135044666641E-3</v>
      </c>
      <c r="BD36" s="2">
        <v>2.4682165040200051E-3</v>
      </c>
      <c r="BE36" s="2">
        <v>6.7957252764640581E-3</v>
      </c>
      <c r="BF36" s="2">
        <v>3.4698107285196255E-3</v>
      </c>
      <c r="BG36" s="2">
        <v>3.7943986157135045E-3</v>
      </c>
      <c r="BH36" s="2">
        <v>3.7906107788448734E-3</v>
      </c>
      <c r="BI36" s="2">
        <v>3.6603621178095576E-3</v>
      </c>
      <c r="BJ36" s="2">
        <v>2.8028553313706054E-3</v>
      </c>
      <c r="BK36" s="2">
        <v>3.2037555773440874E-3</v>
      </c>
      <c r="BL36" s="2">
        <v>2.4930121905329498E-3</v>
      </c>
      <c r="BM36" s="2">
        <v>3.5380001948142532E-3</v>
      </c>
      <c r="BN36" s="2">
        <v>4.7773527548321676E-3</v>
      </c>
      <c r="BO36" s="2">
        <v>3.5714612195169868E-3</v>
      </c>
      <c r="BP36" s="2">
        <v>4.5552365273876941E-3</v>
      </c>
      <c r="BQ36" s="2">
        <v>3.9510276251759659E-3</v>
      </c>
      <c r="BR36" s="2">
        <v>2.8665760804601234E-3</v>
      </c>
      <c r="BS36" s="2">
        <v>4.5842491040751767E-3</v>
      </c>
      <c r="BT36" s="2">
        <v>3.5504605363944806E-3</v>
      </c>
      <c r="BU36" s="2">
        <v>1.2867780099140727E-3</v>
      </c>
      <c r="BV36" s="2">
        <v>1.2018371918052868E-3</v>
      </c>
      <c r="BW36" s="2">
        <v>2.3770197927862882E-3</v>
      </c>
      <c r="BX36" s="2">
        <v>3.0424300865364304E-3</v>
      </c>
      <c r="BY36" s="2">
        <v>2.7736691589379157E-3</v>
      </c>
      <c r="BZ36" s="2">
        <v>3.1710191169529319E-3</v>
      </c>
      <c r="CA36" s="2">
        <v>2.6344523536630739E-3</v>
      </c>
      <c r="CB36" s="2">
        <v>2.1896736216097763E-3</v>
      </c>
      <c r="CC36" s="2">
        <v>2.9211989454831192E-3</v>
      </c>
      <c r="CD36" s="2">
        <v>3.4191749574490394E-3</v>
      </c>
      <c r="CE36" s="2">
        <v>2.7140522402061959E-3</v>
      </c>
      <c r="CF36" s="2">
        <v>2.8084060785502057E-3</v>
      </c>
      <c r="CG36" s="2">
        <v>3.16597769872127E-3</v>
      </c>
      <c r="CH36" s="2">
        <v>2.9552569813221779E-3</v>
      </c>
      <c r="CI36" s="2">
        <v>2.0678032368284102E-3</v>
      </c>
    </row>
    <row r="37" spans="1:87" x14ac:dyDescent="0.3">
      <c r="A37" s="5" t="s">
        <v>31</v>
      </c>
      <c r="B37" s="7">
        <v>0</v>
      </c>
      <c r="C37" s="5">
        <v>-2.043140739</v>
      </c>
      <c r="D37" s="6">
        <v>1.18E-33</v>
      </c>
      <c r="E37" s="5" t="s">
        <v>29</v>
      </c>
      <c r="F37" s="2">
        <v>1.6758868988299667E-2</v>
      </c>
      <c r="G37" s="2">
        <v>1.8565711251025817E-2</v>
      </c>
      <c r="H37" s="2">
        <v>8.9019003608106599E-3</v>
      </c>
      <c r="I37" s="2">
        <v>1.2249298343640703E-2</v>
      </c>
      <c r="J37" s="2">
        <v>1.0922196605297136E-2</v>
      </c>
      <c r="K37" s="2">
        <v>1.1557769351218787E-2</v>
      </c>
      <c r="L37" s="2">
        <v>1.7588107956860735E-2</v>
      </c>
      <c r="M37" s="2">
        <v>1.4523717218275351E-2</v>
      </c>
      <c r="N37" s="2">
        <v>1.2542753024378277E-2</v>
      </c>
      <c r="O37" s="2">
        <v>1.8052255965442302E-2</v>
      </c>
      <c r="P37" s="2">
        <v>1.4778816526694761E-2</v>
      </c>
      <c r="Q37" s="2">
        <v>9.1889093859709552E-3</v>
      </c>
      <c r="R37" s="2">
        <v>1.4980830976010072E-2</v>
      </c>
      <c r="S37" s="2">
        <v>9.1778196294590216E-3</v>
      </c>
      <c r="T37" s="2">
        <v>9.2917175598181377E-3</v>
      </c>
      <c r="U37" s="2">
        <v>1.1088347886062517E-2</v>
      </c>
      <c r="V37" s="2">
        <v>1.2975700453983717E-2</v>
      </c>
      <c r="W37" s="2">
        <v>1.2718205399660095E-2</v>
      </c>
      <c r="X37" s="2">
        <v>6.1245796342541473E-3</v>
      </c>
      <c r="Y37" s="2">
        <v>7.7043537924153943E-3</v>
      </c>
      <c r="Z37" s="2">
        <v>3.1017769720867758E-2</v>
      </c>
      <c r="AA37" s="2">
        <v>3.5104778246290443E-2</v>
      </c>
      <c r="AB37" s="2">
        <v>1.4165331302699527E-2</v>
      </c>
      <c r="AC37" s="2">
        <v>4.7110069377094173E-3</v>
      </c>
      <c r="AD37" s="2">
        <v>4.1121867906830159E-2</v>
      </c>
      <c r="AE37" s="2">
        <v>2.3436597321145589E-2</v>
      </c>
      <c r="AF37" s="2">
        <v>1.9465081850323661E-2</v>
      </c>
      <c r="AG37" s="2">
        <v>1.473596686667133E-2</v>
      </c>
      <c r="AH37" s="2">
        <v>2.3958305951524907E-2</v>
      </c>
      <c r="AI37" s="2">
        <v>1.5508967724957051E-2</v>
      </c>
      <c r="AJ37" s="2">
        <v>5.3593691515141026E-3</v>
      </c>
      <c r="AK37" s="2">
        <v>1.4150532303481372E-2</v>
      </c>
      <c r="AL37" s="2">
        <v>9.0238178974769538E-3</v>
      </c>
      <c r="AM37" s="2">
        <v>1.3469673566597921E-2</v>
      </c>
      <c r="AN37" s="2">
        <v>1.4605487170536847E-2</v>
      </c>
      <c r="AO37" s="2">
        <v>2.8025810334127505E-2</v>
      </c>
      <c r="AP37" s="2">
        <v>1.7470751118628235E-2</v>
      </c>
      <c r="AQ37" s="2">
        <v>1.3757633177323852E-2</v>
      </c>
      <c r="AR37" s="2">
        <v>1.2096290452166049E-2</v>
      </c>
      <c r="AS37" s="2">
        <v>2.0173122300904171E-2</v>
      </c>
      <c r="AT37" s="4">
        <v>1.4087171467465817E-2</v>
      </c>
      <c r="AU37" s="3">
        <v>3.7738598291365325E-3</v>
      </c>
      <c r="AV37" s="2">
        <v>8.3769104648873677E-3</v>
      </c>
      <c r="AW37" s="2">
        <v>1.1216251270923633E-3</v>
      </c>
      <c r="AX37" s="2">
        <v>3.6901771287604825E-3</v>
      </c>
      <c r="AY37" s="2">
        <v>5.0429376942389059E-3</v>
      </c>
      <c r="AZ37" s="2">
        <v>3.1501123396428226E-3</v>
      </c>
      <c r="BA37" s="2">
        <v>4.0810500504326729E-3</v>
      </c>
      <c r="BB37" s="2">
        <v>3.1007628674279406E-3</v>
      </c>
      <c r="BC37" s="2">
        <v>5.5068208139032694E-3</v>
      </c>
      <c r="BD37" s="2">
        <v>2.9660462910081078E-3</v>
      </c>
      <c r="BE37" s="2">
        <v>1.2951814456413628E-2</v>
      </c>
      <c r="BF37" s="2">
        <v>6.8667873723649332E-3</v>
      </c>
      <c r="BG37" s="2">
        <v>1.44719421563478E-3</v>
      </c>
      <c r="BH37" s="2">
        <v>4.6461857371191788E-3</v>
      </c>
      <c r="BI37" s="2">
        <v>5.0206362208468878E-3</v>
      </c>
      <c r="BJ37" s="2">
        <v>4.47733722949734E-3</v>
      </c>
      <c r="BK37" s="2">
        <v>2.3216985884456942E-3</v>
      </c>
      <c r="BL37" s="2">
        <v>2.6027394091895154E-3</v>
      </c>
      <c r="BM37" s="2">
        <v>7.9507159741230762E-3</v>
      </c>
      <c r="BN37" s="2">
        <v>5.4925017900682438E-3</v>
      </c>
      <c r="BO37" s="2">
        <v>2.6622781174477752E-3</v>
      </c>
      <c r="BP37" s="2">
        <v>4.1010755167354097E-3</v>
      </c>
      <c r="BQ37" s="2">
        <v>7.8309051997727044E-3</v>
      </c>
      <c r="BR37" s="2">
        <v>3.0897818981902043E-3</v>
      </c>
      <c r="BS37" s="2">
        <v>6.0770751220823489E-3</v>
      </c>
      <c r="BT37" s="2">
        <v>7.4357500036380739E-3</v>
      </c>
      <c r="BU37" s="2">
        <v>1.1287133795548519E-3</v>
      </c>
      <c r="BV37" s="2">
        <v>1.784142316236488E-3</v>
      </c>
      <c r="BW37" s="2">
        <v>4.7691283130912015E-3</v>
      </c>
      <c r="BX37" s="2">
        <v>4.3973881434777318E-3</v>
      </c>
      <c r="BY37" s="2">
        <v>3.4820072612081073E-4</v>
      </c>
      <c r="BZ37" s="2">
        <v>3.8639444464275332E-3</v>
      </c>
      <c r="CA37" s="2">
        <v>4.8813113275364721E-3</v>
      </c>
      <c r="CB37" s="2">
        <v>1.684904607354625E-3</v>
      </c>
      <c r="CC37" s="2">
        <v>4.8983146492745438E-3</v>
      </c>
      <c r="CD37" s="2">
        <v>3.7922304548541176E-3</v>
      </c>
      <c r="CE37" s="2">
        <v>1.9292862753598652E-3</v>
      </c>
      <c r="CF37" s="2">
        <v>1.2583137511647826E-3</v>
      </c>
      <c r="CG37" s="2">
        <v>8.8378320474651832E-4</v>
      </c>
      <c r="CH37" s="2">
        <v>1.4518725241877283E-3</v>
      </c>
      <c r="CI37" s="2">
        <v>2.0626430559669748E-3</v>
      </c>
    </row>
    <row r="38" spans="1:87" x14ac:dyDescent="0.3">
      <c r="A38" s="5" t="s">
        <v>30</v>
      </c>
      <c r="B38" s="7">
        <v>0</v>
      </c>
      <c r="C38" s="5">
        <v>-1.824779924</v>
      </c>
      <c r="D38" s="6">
        <v>1.9E-32</v>
      </c>
      <c r="E38" s="5" t="s">
        <v>29</v>
      </c>
      <c r="F38" s="2">
        <v>1.021721875980169E-2</v>
      </c>
      <c r="G38" s="2">
        <v>1.1440387808505519E-2</v>
      </c>
      <c r="H38" s="2">
        <v>5.8226861433069146E-3</v>
      </c>
      <c r="I38" s="2">
        <v>8.3393355170555059E-3</v>
      </c>
      <c r="J38" s="2">
        <v>6.9108317011605681E-3</v>
      </c>
      <c r="K38" s="2">
        <v>7.8461198164423637E-3</v>
      </c>
      <c r="L38" s="2">
        <v>1.1058919640415445E-2</v>
      </c>
      <c r="M38" s="2">
        <v>9.0027762059936654E-3</v>
      </c>
      <c r="N38" s="2">
        <v>8.0571752076551897E-3</v>
      </c>
      <c r="O38" s="2">
        <v>1.1467260105675132E-2</v>
      </c>
      <c r="P38" s="2">
        <v>9.6215360321715744E-3</v>
      </c>
      <c r="Q38" s="2">
        <v>6.0292181840596116E-3</v>
      </c>
      <c r="R38" s="2">
        <v>8.8388435206475709E-3</v>
      </c>
      <c r="S38" s="2">
        <v>6.0196784995395986E-3</v>
      </c>
      <c r="T38" s="2">
        <v>6.1205175116545571E-3</v>
      </c>
      <c r="U38" s="2">
        <v>6.9248128667341565E-3</v>
      </c>
      <c r="V38" s="2">
        <v>7.3676317577360886E-3</v>
      </c>
      <c r="W38" s="2">
        <v>8.4721879354134697E-3</v>
      </c>
      <c r="X38" s="2">
        <v>4.0457583046690487E-3</v>
      </c>
      <c r="Y38" s="2">
        <v>5.2413238422441815E-3</v>
      </c>
      <c r="Z38" s="2">
        <v>1.9640668222521165E-2</v>
      </c>
      <c r="AA38" s="2">
        <v>2.1906139388234602E-2</v>
      </c>
      <c r="AB38" s="2">
        <v>9.717804832279334E-3</v>
      </c>
      <c r="AC38" s="2">
        <v>3.4359413695196884E-3</v>
      </c>
      <c r="AD38" s="2">
        <v>2.5605962512274136E-2</v>
      </c>
      <c r="AE38" s="2">
        <v>1.5672748516422405E-2</v>
      </c>
      <c r="AF38" s="2">
        <v>1.2136751980060723E-2</v>
      </c>
      <c r="AG38" s="2">
        <v>8.873769012309865E-3</v>
      </c>
      <c r="AH38" s="2">
        <v>1.4362629341175244E-2</v>
      </c>
      <c r="AI38" s="2">
        <v>9.4506932112579309E-3</v>
      </c>
      <c r="AJ38" s="2">
        <v>3.2944700129837047E-3</v>
      </c>
      <c r="AK38" s="2">
        <v>8.8352258524925942E-3</v>
      </c>
      <c r="AL38" s="2">
        <v>5.6481906021890954E-3</v>
      </c>
      <c r="AM38" s="2">
        <v>8.3425347190177086E-3</v>
      </c>
      <c r="AN38" s="2">
        <v>9.0228155562051514E-3</v>
      </c>
      <c r="AO38" s="2">
        <v>1.7192631107650222E-2</v>
      </c>
      <c r="AP38" s="2">
        <v>1.04385304569048E-2</v>
      </c>
      <c r="AQ38" s="2">
        <v>8.5878995399223182E-3</v>
      </c>
      <c r="AR38" s="2">
        <v>7.8112613264548691E-3</v>
      </c>
      <c r="AS38" s="2">
        <v>1.3671399453250998E-2</v>
      </c>
      <c r="AT38" s="4">
        <v>8.7030813852549422E-3</v>
      </c>
      <c r="AU38" s="3">
        <v>2.557307191945221E-3</v>
      </c>
      <c r="AV38" s="2">
        <v>5.8962512739666514E-3</v>
      </c>
      <c r="AW38" s="2">
        <v>8.0516523632901326E-4</v>
      </c>
      <c r="AX38" s="2">
        <v>2.5146249711149242E-3</v>
      </c>
      <c r="AY38" s="2">
        <v>3.4107979374085069E-3</v>
      </c>
      <c r="AZ38" s="2">
        <v>2.1349250413332317E-3</v>
      </c>
      <c r="BA38" s="2">
        <v>2.8469790708943775E-3</v>
      </c>
      <c r="BB38" s="2">
        <v>2.0909025371327115E-3</v>
      </c>
      <c r="BC38" s="2">
        <v>3.6655833192899101E-3</v>
      </c>
      <c r="BD38" s="2">
        <v>2.0464192368513201E-3</v>
      </c>
      <c r="BE38" s="2">
        <v>8.4998857243205866E-3</v>
      </c>
      <c r="BF38" s="2">
        <v>4.6149143885283114E-3</v>
      </c>
      <c r="BG38" s="2">
        <v>1.0608105121012775E-3</v>
      </c>
      <c r="BH38" s="2">
        <v>3.4184994100216726E-3</v>
      </c>
      <c r="BI38" s="2">
        <v>3.6227340210420816E-3</v>
      </c>
      <c r="BJ38" s="2">
        <v>3.3251348683153194E-3</v>
      </c>
      <c r="BK38" s="2">
        <v>1.5054433776356174E-3</v>
      </c>
      <c r="BL38" s="2">
        <v>1.7586233089267561E-3</v>
      </c>
      <c r="BM38" s="2">
        <v>5.4539235280637944E-3</v>
      </c>
      <c r="BN38" s="2">
        <v>3.7219046455410324E-3</v>
      </c>
      <c r="BO38" s="2">
        <v>2.1932945546711598E-3</v>
      </c>
      <c r="BP38" s="2">
        <v>2.7865204946720405E-3</v>
      </c>
      <c r="BQ38" s="2">
        <v>5.600927905012776E-3</v>
      </c>
      <c r="BR38" s="2">
        <v>2.2639226939444048E-3</v>
      </c>
      <c r="BS38" s="2">
        <v>4.3443640841782033E-3</v>
      </c>
      <c r="BT38" s="2">
        <v>5.3691822744644799E-3</v>
      </c>
      <c r="BU38" s="2">
        <v>7.4935649173985973E-4</v>
      </c>
      <c r="BV38" s="2">
        <v>1.1751134171591282E-3</v>
      </c>
      <c r="BW38" s="2">
        <v>3.3283766850940527E-3</v>
      </c>
      <c r="BX38" s="2">
        <v>3.1478223610372055E-3</v>
      </c>
      <c r="BY38" s="2">
        <v>8.6392451335056525E-4</v>
      </c>
      <c r="BZ38" s="2">
        <v>2.693584238336732E-3</v>
      </c>
      <c r="CA38" s="2">
        <v>3.5153966620077438E-3</v>
      </c>
      <c r="CB38" s="2">
        <v>1.3448753442373384E-3</v>
      </c>
      <c r="CC38" s="2">
        <v>3.596314090893506E-3</v>
      </c>
      <c r="CD38" s="2">
        <v>2.867793954749202E-3</v>
      </c>
      <c r="CE38" s="2">
        <v>1.5699676278507799E-3</v>
      </c>
      <c r="CF38" s="2">
        <v>9.7689050810943453E-4</v>
      </c>
      <c r="CG38" s="2">
        <v>7.9119220972910357E-4</v>
      </c>
      <c r="CH38" s="2">
        <v>1.2432391147628641E-3</v>
      </c>
      <c r="CI38" s="2">
        <v>1.573673360992773E-3</v>
      </c>
    </row>
    <row r="39" spans="1:87" x14ac:dyDescent="0.3">
      <c r="A39" s="5" t="s">
        <v>28</v>
      </c>
      <c r="B39" s="7">
        <v>0</v>
      </c>
      <c r="C39" s="5">
        <v>-1.53445736</v>
      </c>
      <c r="D39" s="6">
        <v>1.1599999999999999E-15</v>
      </c>
      <c r="E39" s="5" t="s">
        <v>27</v>
      </c>
      <c r="F39" s="2">
        <v>2.647942281274546E-2</v>
      </c>
      <c r="G39" s="2">
        <v>2.2952887580756694E-2</v>
      </c>
      <c r="H39" s="2">
        <v>3.7110478920551505E-2</v>
      </c>
      <c r="I39" s="2">
        <v>1.3096180624274376E-2</v>
      </c>
      <c r="J39" s="2">
        <v>1.4051705868576693E-2</v>
      </c>
      <c r="K39" s="2">
        <v>1.4370417026590043E-2</v>
      </c>
      <c r="L39" s="2">
        <v>5.9686326554895782E-3</v>
      </c>
      <c r="M39" s="2">
        <v>1.9333651676373759E-2</v>
      </c>
      <c r="N39" s="2">
        <v>1.3326256640511189E-2</v>
      </c>
      <c r="O39" s="2">
        <v>1.1249434902998123E-2</v>
      </c>
      <c r="P39" s="2">
        <v>2.0846921113409866E-2</v>
      </c>
      <c r="Q39" s="2">
        <v>2.0298238589576859E-2</v>
      </c>
      <c r="R39" s="2">
        <v>1.3185515511083188E-3</v>
      </c>
      <c r="S39" s="2">
        <v>2.2381491399772413E-2</v>
      </c>
      <c r="T39" s="2">
        <v>3.2551407640799709E-3</v>
      </c>
      <c r="U39" s="2">
        <v>1.2450070212146841E-2</v>
      </c>
      <c r="V39" s="2">
        <v>7.2848911424909625E-3</v>
      </c>
      <c r="W39" s="2">
        <v>1.248676166405416E-2</v>
      </c>
      <c r="X39" s="2">
        <v>2.9116431671974085E-3</v>
      </c>
      <c r="Y39" s="2">
        <v>2.9361330598409469E-3</v>
      </c>
      <c r="Z39" s="2">
        <v>5.2564859712293539E-3</v>
      </c>
      <c r="AA39" s="2">
        <v>9.6514701555366293E-3</v>
      </c>
      <c r="AB39" s="2">
        <v>5.4512641013924553E-4</v>
      </c>
      <c r="AC39" s="2">
        <v>3.9856849149713033E-3</v>
      </c>
      <c r="AD39" s="2">
        <v>3.8908884926339262E-3</v>
      </c>
      <c r="AE39" s="2">
        <v>2.7413950971878031E-3</v>
      </c>
      <c r="AF39" s="2">
        <v>1.5841916978882476E-3</v>
      </c>
      <c r="AG39" s="2">
        <v>7.2178930044473205E-3</v>
      </c>
      <c r="AH39" s="2">
        <v>3.1529849718080669E-3</v>
      </c>
      <c r="AI39" s="2">
        <v>2.2810297625583884E-3</v>
      </c>
      <c r="AJ39" s="2">
        <v>2.1780607151747258E-3</v>
      </c>
      <c r="AK39" s="2">
        <v>2.2335974232708302E-3</v>
      </c>
      <c r="AL39" s="2">
        <v>2.6718368192749655E-3</v>
      </c>
      <c r="AM39" s="2">
        <v>1.0515964187001068E-2</v>
      </c>
      <c r="AN39" s="2">
        <v>1.7876306052480157E-2</v>
      </c>
      <c r="AO39" s="2">
        <v>8.756413796410718E-3</v>
      </c>
      <c r="AP39" s="2">
        <v>9.6994753344201556E-3</v>
      </c>
      <c r="AQ39" s="2">
        <v>5.1432026315572843E-3</v>
      </c>
      <c r="AR39" s="2">
        <v>3.8359020624315027E-3</v>
      </c>
      <c r="AS39" s="2">
        <v>1.7106389492069342E-3</v>
      </c>
      <c r="AT39" s="4">
        <v>1.2884263892600566E-2</v>
      </c>
      <c r="AU39" s="3">
        <v>2.1617233928519753E-3</v>
      </c>
      <c r="AV39" s="2">
        <v>1.7731041964229634E-3</v>
      </c>
      <c r="AW39" s="2">
        <v>2.0727827077983669E-2</v>
      </c>
      <c r="AX39" s="2">
        <v>7.8509666608197696E-3</v>
      </c>
      <c r="AY39" s="2">
        <v>5.5937442222515595E-3</v>
      </c>
      <c r="AZ39" s="2">
        <v>7.4716286943711527E-3</v>
      </c>
      <c r="BA39" s="2">
        <v>3.0846974214917043E-3</v>
      </c>
      <c r="BB39" s="2">
        <v>1.9872163648578054E-3</v>
      </c>
      <c r="BC39" s="2">
        <v>2.256945839881203E-3</v>
      </c>
      <c r="BD39" s="2">
        <v>1.0315230978856784E-2</v>
      </c>
      <c r="BE39" s="2">
        <v>1.1331321209407444E-3</v>
      </c>
      <c r="BF39" s="2">
        <v>1.7061078405122769E-3</v>
      </c>
      <c r="BG39" s="2">
        <v>7.0562596574266908E-4</v>
      </c>
      <c r="BH39" s="2">
        <v>3.7728321505139683E-3</v>
      </c>
      <c r="BI39" s="2">
        <v>8.5385090241089695E-4</v>
      </c>
      <c r="BJ39" s="2">
        <v>2.8709152862661257E-3</v>
      </c>
      <c r="BK39" s="2">
        <v>5.3831808314825673E-3</v>
      </c>
      <c r="BL39" s="2">
        <v>1.6308260899233035E-3</v>
      </c>
      <c r="BM39" s="2">
        <v>6.50380839521923E-4</v>
      </c>
      <c r="BN39" s="2">
        <v>1.5407395524136519E-3</v>
      </c>
      <c r="BO39" s="2">
        <v>1.2211991809622884E-3</v>
      </c>
      <c r="BP39" s="2">
        <v>3.96206753973563E-3</v>
      </c>
      <c r="BQ39" s="2">
        <v>3.7375647578460781E-3</v>
      </c>
      <c r="BR39" s="2">
        <v>1.9010779861499427E-3</v>
      </c>
      <c r="BS39" s="2">
        <v>2.290241170447258E-3</v>
      </c>
      <c r="BT39" s="2">
        <v>3.5581397086121651E-3</v>
      </c>
      <c r="BU39" s="2">
        <v>1.2021036664611254E-3</v>
      </c>
      <c r="BV39" s="2">
        <v>1.4332322409937217E-3</v>
      </c>
      <c r="BW39" s="2">
        <v>5.8945810982343058E-4</v>
      </c>
      <c r="BX39" s="2">
        <v>1.247937669155306E-3</v>
      </c>
      <c r="BY39" s="2">
        <v>7.4861385404219262E-4</v>
      </c>
      <c r="BZ39" s="2">
        <v>2.284379323669631E-3</v>
      </c>
      <c r="CA39" s="2">
        <v>1.3923651290693555E-3</v>
      </c>
      <c r="CB39" s="2">
        <v>2.2950055773312667E-3</v>
      </c>
      <c r="CC39" s="2">
        <v>3.6375220168752315E-3</v>
      </c>
      <c r="CD39" s="2">
        <v>3.8034406707191377E-3</v>
      </c>
      <c r="CE39" s="2">
        <v>1.9563232138142873E-3</v>
      </c>
      <c r="CF39" s="2">
        <v>1.2119125265730522E-3</v>
      </c>
      <c r="CG39" s="2">
        <v>1.0262417827674544E-3</v>
      </c>
      <c r="CH39" s="2">
        <v>7.8462754569385792E-4</v>
      </c>
      <c r="CI39" s="2">
        <v>4.6932392150675351E-3</v>
      </c>
    </row>
    <row r="40" spans="1:87" x14ac:dyDescent="0.3">
      <c r="A40" s="5" t="s">
        <v>26</v>
      </c>
      <c r="B40" s="7">
        <v>0</v>
      </c>
      <c r="C40" s="5">
        <v>-3.0885966379999998</v>
      </c>
      <c r="D40" s="6">
        <v>9.2E-21</v>
      </c>
      <c r="E40" s="5" t="s">
        <v>25</v>
      </c>
      <c r="F40" s="2">
        <v>2.0185060537665574E-3</v>
      </c>
      <c r="G40" s="2">
        <v>8.3264795687747238E-4</v>
      </c>
      <c r="H40" s="2">
        <v>2.733040245858721E-2</v>
      </c>
      <c r="I40" s="2">
        <v>2.3973094773127316E-2</v>
      </c>
      <c r="J40" s="2">
        <v>4.0854386775345921E-3</v>
      </c>
      <c r="K40" s="2">
        <v>1.0554159789114616E-4</v>
      </c>
      <c r="L40" s="2">
        <v>1.3898610837785328E-3</v>
      </c>
      <c r="M40" s="2">
        <v>3.3350083935415253E-3</v>
      </c>
      <c r="N40" s="2">
        <v>1.4293460459425594E-2</v>
      </c>
      <c r="O40" s="2">
        <v>6.0901085654360698E-3</v>
      </c>
      <c r="P40" s="2">
        <v>8.2969791083333834E-3</v>
      </c>
      <c r="Q40" s="2">
        <v>4.533063748348519E-4</v>
      </c>
      <c r="R40" s="2">
        <v>2.4955462825475912E-4</v>
      </c>
      <c r="S40" s="2">
        <v>2.4048739726288074E-2</v>
      </c>
      <c r="T40" s="2">
        <v>1.259864073671268E-3</v>
      </c>
      <c r="U40" s="2">
        <v>6.5452781864925322E-3</v>
      </c>
      <c r="V40" s="2">
        <v>1.7653924230012302E-4</v>
      </c>
      <c r="W40" s="2">
        <v>6.0374971964624923E-3</v>
      </c>
      <c r="X40" s="2">
        <v>5.1998164636925953E-4</v>
      </c>
      <c r="Y40" s="2">
        <v>3.129590392799466E-2</v>
      </c>
      <c r="Z40" s="2">
        <v>4.965854399781958E-3</v>
      </c>
      <c r="AA40" s="2">
        <v>3.3371988988412623E-3</v>
      </c>
      <c r="AB40" s="2">
        <v>6.2716495007048869E-4</v>
      </c>
      <c r="AC40" s="2">
        <v>8.3954213894104398E-3</v>
      </c>
      <c r="AD40" s="2">
        <v>1.0723656924368859E-3</v>
      </c>
      <c r="AE40" s="2">
        <v>2.4676243702612959E-3</v>
      </c>
      <c r="AF40" s="2">
        <v>2.221462879621191E-4</v>
      </c>
      <c r="AG40" s="2">
        <v>6.5560047572516041E-3</v>
      </c>
      <c r="AH40" s="2">
        <v>1.4462650251960676E-4</v>
      </c>
      <c r="AI40" s="2">
        <v>3.2459595300633379E-3</v>
      </c>
      <c r="AJ40" s="2">
        <v>1.4555554757358881E-4</v>
      </c>
      <c r="AK40" s="2">
        <v>2.3076175259695757E-3</v>
      </c>
      <c r="AL40" s="2">
        <v>1.6888202882363135E-2</v>
      </c>
      <c r="AM40" s="2">
        <v>2.1365286292833536E-2</v>
      </c>
      <c r="AN40" s="2">
        <v>1.0539799026396091E-2</v>
      </c>
      <c r="AO40" s="2">
        <v>5.8336721559026591E-4</v>
      </c>
      <c r="AP40" s="2">
        <v>1.3018057493191302E-3</v>
      </c>
      <c r="AQ40" s="2">
        <v>9.460223719772046E-3</v>
      </c>
      <c r="AR40" s="2">
        <v>2.9337432921159681E-3</v>
      </c>
      <c r="AS40" s="2">
        <v>4.2837465725859307E-3</v>
      </c>
      <c r="AT40" s="4">
        <v>1.3665318587569839E-2</v>
      </c>
      <c r="AU40" s="3">
        <v>1.9447082971660611E-2</v>
      </c>
      <c r="AV40" s="2">
        <v>3.6154928613856316E-4</v>
      </c>
      <c r="AW40" s="2">
        <v>3.0859169499028961E-3</v>
      </c>
      <c r="AX40" s="2">
        <v>7.8035570411519783E-4</v>
      </c>
      <c r="AY40" s="2">
        <v>3.6795187230131494E-4</v>
      </c>
      <c r="AZ40" s="2">
        <v>5.0560077377418636E-4</v>
      </c>
      <c r="BA40" s="2">
        <v>1.9574987308600697E-4</v>
      </c>
      <c r="BB40" s="2">
        <v>2.3632560100290102E-4</v>
      </c>
      <c r="BC40" s="2">
        <v>1.8996253472589711E-4</v>
      </c>
      <c r="BD40" s="2">
        <v>5.1449985449065615E-4</v>
      </c>
      <c r="BE40" s="2">
        <v>7.9886491766499782E-5</v>
      </c>
      <c r="BF40" s="2">
        <v>2.8039252885786394E-4</v>
      </c>
      <c r="BG40" s="2">
        <v>2.7504187056356125E-4</v>
      </c>
      <c r="BH40" s="2">
        <v>6.7680791144769382E-5</v>
      </c>
      <c r="BI40" s="2">
        <v>1.2349185242885972E-4</v>
      </c>
      <c r="BJ40" s="2">
        <v>1.5639529484328198E-2</v>
      </c>
      <c r="BK40" s="2">
        <v>3.1265846641363065E-4</v>
      </c>
      <c r="BL40" s="2">
        <v>7.5914122932957179E-4</v>
      </c>
      <c r="BM40" s="2">
        <v>4.629989316384457E-4</v>
      </c>
      <c r="BN40" s="2">
        <v>1.0925272124489121E-4</v>
      </c>
      <c r="BO40" s="2">
        <v>1.5475917888062407E-4</v>
      </c>
      <c r="BP40" s="2">
        <v>2.355565139766194E-4</v>
      </c>
      <c r="BQ40" s="2">
        <v>9.6692134741572827E-5</v>
      </c>
      <c r="BR40" s="2">
        <v>2.3625161187689991E-4</v>
      </c>
      <c r="BS40" s="2">
        <v>2.6495191932092523E-3</v>
      </c>
      <c r="BT40" s="2">
        <v>9.376069662282313E-5</v>
      </c>
      <c r="BU40" s="2">
        <v>5.479371088670989E-4</v>
      </c>
      <c r="BV40" s="2">
        <v>5.0953008198916763E-4</v>
      </c>
      <c r="BW40" s="2">
        <v>2.0117011856590143E-4</v>
      </c>
      <c r="BX40" s="2">
        <v>1.7315670463774948E-4</v>
      </c>
      <c r="BY40" s="2">
        <v>1.00384327092077E-4</v>
      </c>
      <c r="BZ40" s="2">
        <v>1.4290860996833007E-4</v>
      </c>
      <c r="CA40" s="2">
        <v>3.7177489915282718E-4</v>
      </c>
      <c r="CB40" s="2">
        <v>4.0155457355366651E-4</v>
      </c>
      <c r="CC40" s="2">
        <v>2.5148784837639518E-4</v>
      </c>
      <c r="CD40" s="2">
        <v>1.0737978155373033E-4</v>
      </c>
      <c r="CE40" s="2">
        <v>3.6876445855760481E-4</v>
      </c>
      <c r="CF40" s="2">
        <v>2.4297873712220901E-4</v>
      </c>
      <c r="CG40" s="2">
        <v>2.3968881725243963E-4</v>
      </c>
      <c r="CH40" s="2">
        <v>2.7918356935624213E-4</v>
      </c>
      <c r="CI40" s="2">
        <v>3.6193291068468731E-4</v>
      </c>
    </row>
    <row r="41" spans="1:87" x14ac:dyDescent="0.3">
      <c r="A41" s="5" t="s">
        <v>24</v>
      </c>
      <c r="B41" s="7">
        <v>0</v>
      </c>
      <c r="C41" s="5">
        <v>-1.7838869580000001</v>
      </c>
      <c r="D41" s="6">
        <v>8.7499999999999992E-6</v>
      </c>
      <c r="E41" s="5" t="s">
        <v>23</v>
      </c>
      <c r="F41" s="2">
        <v>1.8920063322042126E-2</v>
      </c>
      <c r="G41" s="2">
        <v>1.0432834040490502E-3</v>
      </c>
      <c r="H41" s="2">
        <v>4.2079238466377331E-2</v>
      </c>
      <c r="I41" s="2">
        <v>9.9826158433549694E-4</v>
      </c>
      <c r="J41" s="2">
        <v>1.8781889534993815E-3</v>
      </c>
      <c r="K41" s="2">
        <v>1.3106655092716906E-4</v>
      </c>
      <c r="L41" s="2">
        <v>4.1047072215018651E-4</v>
      </c>
      <c r="M41" s="2">
        <v>3.1263512100305334E-2</v>
      </c>
      <c r="N41" s="2">
        <v>4.1103707366835272E-4</v>
      </c>
      <c r="O41" s="2">
        <v>8.2644912118582901E-3</v>
      </c>
      <c r="P41" s="2">
        <v>6.2809480765232853E-4</v>
      </c>
      <c r="Q41" s="2">
        <v>8.1904339769297608E-4</v>
      </c>
      <c r="R41" s="2">
        <v>1.478271304153481E-4</v>
      </c>
      <c r="S41" s="2">
        <v>1.1259089262653448E-2</v>
      </c>
      <c r="T41" s="2">
        <v>4.7897432723913543E-4</v>
      </c>
      <c r="U41" s="2">
        <v>1.0430716731735848E-3</v>
      </c>
      <c r="V41" s="2">
        <v>1.1064170595342148E-4</v>
      </c>
      <c r="W41" s="2">
        <v>1.0903103258186612E-2</v>
      </c>
      <c r="X41" s="2">
        <v>2.8667842065253658E-4</v>
      </c>
      <c r="Y41" s="2">
        <v>1.8653550786592782E-2</v>
      </c>
      <c r="Z41" s="2">
        <v>2.7708646211848454E-3</v>
      </c>
      <c r="AA41" s="2">
        <v>1.0951541213461314E-3</v>
      </c>
      <c r="AB41" s="2">
        <v>3.5490460500444044E-4</v>
      </c>
      <c r="AC41" s="2">
        <v>2.020169477704099E-2</v>
      </c>
      <c r="AD41" s="2">
        <v>2.1456188314410238E-4</v>
      </c>
      <c r="AE41" s="2">
        <v>1.9143933531295696E-4</v>
      </c>
      <c r="AF41" s="2">
        <v>2.1423355716533596E-3</v>
      </c>
      <c r="AG41" s="2">
        <v>4.5219591024745338E-4</v>
      </c>
      <c r="AH41" s="2">
        <v>1.1049009984932029E-4</v>
      </c>
      <c r="AI41" s="2">
        <v>4.5350435900953084E-3</v>
      </c>
      <c r="AJ41" s="2">
        <v>1.6742548414033686E-4</v>
      </c>
      <c r="AK41" s="2">
        <v>3.4715288329896085E-3</v>
      </c>
      <c r="AL41" s="2">
        <v>5.6681984901381995E-2</v>
      </c>
      <c r="AM41" s="2">
        <v>4.3586897344087695E-2</v>
      </c>
      <c r="AN41" s="2">
        <v>4.292045001700609E-2</v>
      </c>
      <c r="AO41" s="2">
        <v>1.5759132276793421E-4</v>
      </c>
      <c r="AP41" s="2">
        <v>3.8567914880130402E-3</v>
      </c>
      <c r="AQ41" s="2">
        <v>8.1001795495313396E-3</v>
      </c>
      <c r="AR41" s="2">
        <v>9.8253141866696311E-3</v>
      </c>
      <c r="AS41" s="2">
        <v>1.8672386209218899E-3</v>
      </c>
      <c r="AT41" s="4">
        <v>1.348724480243667E-2</v>
      </c>
      <c r="AU41" s="3">
        <v>6.8688978243671176E-3</v>
      </c>
      <c r="AV41" s="2">
        <v>1.4670282472699843E-2</v>
      </c>
      <c r="AW41" s="2">
        <v>7.2918849502393466E-3</v>
      </c>
      <c r="AX41" s="2">
        <v>6.394792703901378E-3</v>
      </c>
      <c r="AY41" s="2">
        <v>4.0992778560053926E-3</v>
      </c>
      <c r="AZ41" s="2">
        <v>3.2554677794994341E-4</v>
      </c>
      <c r="BA41" s="2">
        <v>7.9279088325623585E-3</v>
      </c>
      <c r="BB41" s="2">
        <v>1.2423277696063851E-4</v>
      </c>
      <c r="BC41" s="2">
        <v>5.7720802108195586E-3</v>
      </c>
      <c r="BD41" s="2">
        <v>3.9332673861987404E-2</v>
      </c>
      <c r="BE41" s="2">
        <v>4.7801152906802866E-5</v>
      </c>
      <c r="BF41" s="2">
        <v>2.030376556970177E-3</v>
      </c>
      <c r="BG41" s="2">
        <v>3.0105448181783382E-4</v>
      </c>
      <c r="BH41" s="2">
        <v>3.7983312910259856E-5</v>
      </c>
      <c r="BI41" s="2">
        <v>8.4270697903174601E-5</v>
      </c>
      <c r="BJ41" s="2">
        <v>5.952304709347971E-4</v>
      </c>
      <c r="BK41" s="2">
        <v>9.7422706149345329E-3</v>
      </c>
      <c r="BL41" s="2">
        <v>2.0134164590984772E-3</v>
      </c>
      <c r="BM41" s="2">
        <v>3.3425665237057217E-4</v>
      </c>
      <c r="BN41" s="2">
        <v>5.6447290537443645E-4</v>
      </c>
      <c r="BO41" s="2">
        <v>1.5290661934261863E-4</v>
      </c>
      <c r="BP41" s="2">
        <v>2.9295643834696482E-4</v>
      </c>
      <c r="BQ41" s="2">
        <v>5.177020677989546E-5</v>
      </c>
      <c r="BR41" s="2">
        <v>1.6876068396942125E-4</v>
      </c>
      <c r="BS41" s="2">
        <v>3.6354346032310643E-4</v>
      </c>
      <c r="BT41" s="2">
        <v>7.9643597693231181E-5</v>
      </c>
      <c r="BU41" s="2">
        <v>4.2235931522576132E-4</v>
      </c>
      <c r="BV41" s="2">
        <v>3.1995205239068102E-4</v>
      </c>
      <c r="BW41" s="2">
        <v>2.4323426847297659E-4</v>
      </c>
      <c r="BX41" s="2">
        <v>1.515641036031386E-4</v>
      </c>
      <c r="BY41" s="2">
        <v>1.4761667243854643E-4</v>
      </c>
      <c r="BZ41" s="2">
        <v>9.1006033508297498E-5</v>
      </c>
      <c r="CA41" s="2">
        <v>3.7284907170161559E-4</v>
      </c>
      <c r="CB41" s="2">
        <v>2.239605280155171E-4</v>
      </c>
      <c r="CC41" s="2">
        <v>2.5615419456821628E-4</v>
      </c>
      <c r="CD41" s="2">
        <v>4.807173538910504E-5</v>
      </c>
      <c r="CE41" s="2">
        <v>1.601888956623088E-4</v>
      </c>
      <c r="CF41" s="2">
        <v>1.6663236047611417E-3</v>
      </c>
      <c r="CG41" s="2">
        <v>2.4284400992544402E-4</v>
      </c>
      <c r="CH41" s="2">
        <v>1.2860512141549397E-3</v>
      </c>
      <c r="CI41" s="2">
        <v>1.6121081673637299E-4</v>
      </c>
    </row>
    <row r="42" spans="1:87" x14ac:dyDescent="0.3">
      <c r="A42" s="5" t="s">
        <v>22</v>
      </c>
      <c r="B42" s="7">
        <v>0</v>
      </c>
      <c r="C42" s="5">
        <v>-1.6572411869999999</v>
      </c>
      <c r="D42" s="6">
        <v>1.38E-5</v>
      </c>
      <c r="E42" s="5" t="s">
        <v>21</v>
      </c>
      <c r="F42" s="2">
        <v>1.5130308206452291E-4</v>
      </c>
      <c r="G42" s="2">
        <v>2.0052789485410557E-3</v>
      </c>
      <c r="H42" s="2">
        <v>8.087154732206452E-5</v>
      </c>
      <c r="I42" s="2">
        <v>1.8332576531164509E-3</v>
      </c>
      <c r="J42" s="2">
        <v>8.4682917784860302E-3</v>
      </c>
      <c r="K42" s="2">
        <v>8.6061844657095706E-5</v>
      </c>
      <c r="L42" s="2">
        <v>2.4708372374501663E-3</v>
      </c>
      <c r="M42" s="2">
        <v>1.4867602379168394E-4</v>
      </c>
      <c r="N42" s="2">
        <v>1.7509577988247073E-4</v>
      </c>
      <c r="O42" s="2">
        <v>6.4366229365824474E-3</v>
      </c>
      <c r="P42" s="2">
        <v>5.8215760441734168E-3</v>
      </c>
      <c r="Q42" s="2">
        <v>9.1935117847708209E-3</v>
      </c>
      <c r="R42" s="2">
        <v>1.402957385494563E-3</v>
      </c>
      <c r="S42" s="2">
        <v>9.9584266386517598E-4</v>
      </c>
      <c r="T42" s="2">
        <v>7.11659953459658E-3</v>
      </c>
      <c r="U42" s="2">
        <v>3.4002366676358768E-3</v>
      </c>
      <c r="V42" s="2">
        <v>5.999049718845638E-5</v>
      </c>
      <c r="W42" s="2">
        <v>3.0628287857282889E-3</v>
      </c>
      <c r="X42" s="2">
        <v>1.6408777991322278E-4</v>
      </c>
      <c r="Y42" s="2">
        <v>3.0556909492685594E-3</v>
      </c>
      <c r="Z42" s="2">
        <v>1.4426618110376516E-3</v>
      </c>
      <c r="AA42" s="2">
        <v>9.4097308400921924E-5</v>
      </c>
      <c r="AB42" s="2">
        <v>3.502620940474757E-5</v>
      </c>
      <c r="AC42" s="2">
        <v>1.2397612703932858E-4</v>
      </c>
      <c r="AD42" s="2">
        <v>7.7982712350318096E-5</v>
      </c>
      <c r="AE42" s="2">
        <v>9.0994359437798842E-4</v>
      </c>
      <c r="AF42" s="2">
        <v>3.7341389595755615E-4</v>
      </c>
      <c r="AG42" s="2">
        <v>4.6300452914808214E-3</v>
      </c>
      <c r="AH42" s="2">
        <v>4.5447877291565159E-5</v>
      </c>
      <c r="AI42" s="2">
        <v>2.8397124382909126E-3</v>
      </c>
      <c r="AJ42" s="2">
        <v>3.1364656207117764E-5</v>
      </c>
      <c r="AK42" s="2">
        <v>3.0772983837469418E-3</v>
      </c>
      <c r="AL42" s="2">
        <v>3.2262434473102376E-5</v>
      </c>
      <c r="AM42" s="2">
        <v>1.6707852516690083E-3</v>
      </c>
      <c r="AN42" s="2">
        <v>1.4574198177907029E-3</v>
      </c>
      <c r="AO42" s="2">
        <v>6.7450333103935371E-4</v>
      </c>
      <c r="AP42" s="2">
        <v>4.9760950936157114E-4</v>
      </c>
      <c r="AQ42" s="2">
        <v>2.3327276599344229E-4</v>
      </c>
      <c r="AR42" s="2">
        <v>1.11767799494779E-4</v>
      </c>
      <c r="AS42" s="2">
        <v>3.3985818387998896E-5</v>
      </c>
      <c r="AT42" s="4">
        <v>4.4736502190711579E-3</v>
      </c>
      <c r="AU42" s="3">
        <v>2.3777953294595541E-4</v>
      </c>
      <c r="AV42" s="2">
        <v>3.762462316347576E-3</v>
      </c>
      <c r="AW42" s="2">
        <v>2.3311509132980935E-4</v>
      </c>
      <c r="AX42" s="2">
        <v>3.8539320644833599E-5</v>
      </c>
      <c r="AY42" s="2">
        <v>6.1120694105746968E-4</v>
      </c>
      <c r="AZ42" s="2">
        <v>1.7377304987259924E-3</v>
      </c>
      <c r="BA42" s="2">
        <v>1.6300883507786598E-4</v>
      </c>
      <c r="BB42" s="2">
        <v>7.1206800557003619E-5</v>
      </c>
      <c r="BC42" s="2">
        <v>8.4519176821356692E-5</v>
      </c>
      <c r="BD42" s="2">
        <v>4.8548309759183063E-5</v>
      </c>
      <c r="BE42" s="2">
        <v>2.6399838751359954E-5</v>
      </c>
      <c r="BF42" s="2">
        <v>8.0444814421658155E-5</v>
      </c>
      <c r="BG42" s="2">
        <v>1.4753011376859545E-4</v>
      </c>
      <c r="BH42" s="2">
        <v>3.2677294361614144E-5</v>
      </c>
      <c r="BI42" s="2">
        <v>1.4260762239678068E-4</v>
      </c>
      <c r="BJ42" s="2">
        <v>5.5977840002578796E-5</v>
      </c>
      <c r="BK42" s="2">
        <v>8.1016292744026799E-5</v>
      </c>
      <c r="BL42" s="2">
        <v>4.8715539382985146E-5</v>
      </c>
      <c r="BM42" s="2">
        <v>8.2575098706717358E-3</v>
      </c>
      <c r="BN42" s="2">
        <v>9.1774917665806333E-4</v>
      </c>
      <c r="BO42" s="2">
        <v>1.1856319738243089E-3</v>
      </c>
      <c r="BP42" s="2">
        <v>3.7707655420427407E-5</v>
      </c>
      <c r="BQ42" s="2">
        <v>2.2212236057096078E-5</v>
      </c>
      <c r="BR42" s="2">
        <v>9.0697349561571721E-5</v>
      </c>
      <c r="BS42" s="2">
        <v>5.3312754155699533E-5</v>
      </c>
      <c r="BT42" s="2">
        <v>3.6758007495597895E-5</v>
      </c>
      <c r="BU42" s="2">
        <v>5.1221011556614758E-5</v>
      </c>
      <c r="BV42" s="2">
        <v>3.5215533062304169E-4</v>
      </c>
      <c r="BW42" s="2">
        <v>5.329610129448216E-5</v>
      </c>
      <c r="BX42" s="2">
        <v>9.1210240568878392E-4</v>
      </c>
      <c r="BY42" s="2">
        <v>1.2526868520410551E-3</v>
      </c>
      <c r="BZ42" s="2">
        <v>2.8213981731952672E-4</v>
      </c>
      <c r="CA42" s="2">
        <v>4.9983906206911869E-4</v>
      </c>
      <c r="CB42" s="2">
        <v>3.1004363783248884E-4</v>
      </c>
      <c r="CC42" s="2">
        <v>9.7813837322463623E-4</v>
      </c>
      <c r="CD42" s="2">
        <v>4.1639096242193039E-4</v>
      </c>
      <c r="CE42" s="2">
        <v>4.3674229058897432E-4</v>
      </c>
      <c r="CF42" s="2">
        <v>4.1298276570368715E-5</v>
      </c>
      <c r="CG42" s="2">
        <v>9.7661623070628765E-4</v>
      </c>
      <c r="CH42" s="2">
        <v>3.9988567229814115E-5</v>
      </c>
      <c r="CI42" s="2">
        <v>4.2557963447042773E-5</v>
      </c>
    </row>
    <row r="43" spans="1:87" x14ac:dyDescent="0.3">
      <c r="A43" s="5" t="s">
        <v>20</v>
      </c>
      <c r="B43" s="7">
        <v>0</v>
      </c>
      <c r="C43" s="5">
        <v>-2.411333924</v>
      </c>
      <c r="D43" s="6">
        <v>2.2699999999999998E-15</v>
      </c>
      <c r="E43" s="5" t="s">
        <v>19</v>
      </c>
      <c r="F43" s="2">
        <v>4.630026060912177E-3</v>
      </c>
      <c r="G43" s="2">
        <v>5.5512801070486343E-3</v>
      </c>
      <c r="H43" s="2">
        <v>7.247249870440434E-3</v>
      </c>
      <c r="I43" s="2">
        <v>1.0288821681000249E-2</v>
      </c>
      <c r="J43" s="2">
        <v>2.8634438557784869E-3</v>
      </c>
      <c r="K43" s="2">
        <v>2.464397675567932E-3</v>
      </c>
      <c r="L43" s="2">
        <v>6.8464195170361269E-3</v>
      </c>
      <c r="M43" s="2">
        <v>1.3647989938829106E-4</v>
      </c>
      <c r="N43" s="2">
        <v>7.0958995687984616E-3</v>
      </c>
      <c r="O43" s="2">
        <v>4.6229985316960705E-3</v>
      </c>
      <c r="P43" s="2">
        <v>5.3859797704127871E-5</v>
      </c>
      <c r="Q43" s="2">
        <v>2.8288903152728744E-4</v>
      </c>
      <c r="R43" s="2">
        <v>1.6966733273114152E-4</v>
      </c>
      <c r="S43" s="2">
        <v>1.2513474017461662E-2</v>
      </c>
      <c r="T43" s="2">
        <v>1.170568437121593E-2</v>
      </c>
      <c r="U43" s="2">
        <v>5.628976212634881E-3</v>
      </c>
      <c r="V43" s="2">
        <v>7.2995158472420963E-3</v>
      </c>
      <c r="W43" s="2">
        <v>8.8296501150916216E-3</v>
      </c>
      <c r="X43" s="2">
        <v>3.3393997158249344E-4</v>
      </c>
      <c r="Y43" s="2">
        <v>6.9576028997516328E-3</v>
      </c>
      <c r="Z43" s="2">
        <v>5.8045966324698391E-3</v>
      </c>
      <c r="AA43" s="2">
        <v>3.2505155365442563E-3</v>
      </c>
      <c r="AB43" s="2">
        <v>3.7845313160613319E-3</v>
      </c>
      <c r="AC43" s="2">
        <v>1.6638418579157196E-2</v>
      </c>
      <c r="AD43" s="2">
        <v>1.93669151250517E-3</v>
      </c>
      <c r="AE43" s="2">
        <v>4.3289334121581194E-3</v>
      </c>
      <c r="AF43" s="2">
        <v>6.7263456179538815E-3</v>
      </c>
      <c r="AG43" s="2">
        <v>1.0767144255202218E-2</v>
      </c>
      <c r="AH43" s="2">
        <v>4.4479076237848476E-3</v>
      </c>
      <c r="AI43" s="2">
        <v>3.7958842433406833E-3</v>
      </c>
      <c r="AJ43" s="2">
        <v>2.1930273595712805E-3</v>
      </c>
      <c r="AK43" s="2">
        <v>3.3065875632778347E-3</v>
      </c>
      <c r="AL43" s="2">
        <v>3.629758126401096E-3</v>
      </c>
      <c r="AM43" s="2">
        <v>1.2996396791710484E-2</v>
      </c>
      <c r="AN43" s="2">
        <v>6.9076400227046355E-3</v>
      </c>
      <c r="AO43" s="2">
        <v>3.5227256134019646E-3</v>
      </c>
      <c r="AP43" s="2">
        <v>2.9544480454305744E-3</v>
      </c>
      <c r="AQ43" s="2">
        <v>2.9037485136867943E-3</v>
      </c>
      <c r="AR43" s="2">
        <v>1.3483071169510656E-3</v>
      </c>
      <c r="AS43" s="2">
        <v>8.3641815976218201E-3</v>
      </c>
      <c r="AT43" s="4">
        <v>6.1697845988695817E-3</v>
      </c>
      <c r="AU43" s="3">
        <v>1.7614363393186781E-3</v>
      </c>
      <c r="AV43" s="2">
        <v>1.6763973254310101E-3</v>
      </c>
      <c r="AW43" s="2">
        <v>1.2787564313681856E-3</v>
      </c>
      <c r="AX43" s="2">
        <v>3.1545163077658121E-4</v>
      </c>
      <c r="AY43" s="2">
        <v>4.3648961949674468E-3</v>
      </c>
      <c r="AZ43" s="2">
        <v>2.7717706115348299E-3</v>
      </c>
      <c r="BA43" s="2">
        <v>1.1290343152631319E-3</v>
      </c>
      <c r="BB43" s="2">
        <v>6.3722933305004472E-5</v>
      </c>
      <c r="BC43" s="2">
        <v>9.2813335354325385E-4</v>
      </c>
      <c r="BD43" s="2">
        <v>5.9716711833402019E-5</v>
      </c>
      <c r="BE43" s="2">
        <v>5.6330374668834387E-5</v>
      </c>
      <c r="BF43" s="2">
        <v>7.485935781716375E-4</v>
      </c>
      <c r="BG43" s="2">
        <v>2.5314876238877881E-4</v>
      </c>
      <c r="BH43" s="2">
        <v>9.2410183838968874E-5</v>
      </c>
      <c r="BI43" s="2">
        <v>1.2380120660098669E-4</v>
      </c>
      <c r="BJ43" s="2">
        <v>2.5905786846549725E-3</v>
      </c>
      <c r="BK43" s="2">
        <v>1.6765110474599386E-3</v>
      </c>
      <c r="BL43" s="2">
        <v>8.3665603405787148E-5</v>
      </c>
      <c r="BM43" s="2">
        <v>3.3967886779450278E-3</v>
      </c>
      <c r="BN43" s="2">
        <v>2.1756469761175521E-3</v>
      </c>
      <c r="BO43" s="2">
        <v>1.4603533458760836E-3</v>
      </c>
      <c r="BP43" s="2">
        <v>2.4615930490368915E-3</v>
      </c>
      <c r="BQ43" s="2">
        <v>3.5655002748040561E-4</v>
      </c>
      <c r="BR43" s="2">
        <v>3.6033275773862793E-3</v>
      </c>
      <c r="BS43" s="2">
        <v>9.9190069162965615E-5</v>
      </c>
      <c r="BT43" s="2">
        <v>5.5964096735486388E-4</v>
      </c>
      <c r="BU43" s="2">
        <v>2.6277282614812912E-3</v>
      </c>
      <c r="BV43" s="2">
        <v>4.7295886640117974E-4</v>
      </c>
      <c r="BW43" s="2">
        <v>1.6351246596224585E-4</v>
      </c>
      <c r="BX43" s="2">
        <v>1.0017495943462286E-3</v>
      </c>
      <c r="BY43" s="2">
        <v>2.4091555119288514E-3</v>
      </c>
      <c r="BZ43" s="2">
        <v>6.4471261671247371E-4</v>
      </c>
      <c r="CA43" s="2">
        <v>1.4820488888530402E-4</v>
      </c>
      <c r="CB43" s="2">
        <v>1.212095008092172E-4</v>
      </c>
      <c r="CC43" s="2">
        <v>4.1333011043584141E-3</v>
      </c>
      <c r="CD43" s="2">
        <v>3.8077540563583333E-4</v>
      </c>
      <c r="CE43" s="2">
        <v>1.3651594260270621E-4</v>
      </c>
      <c r="CF43" s="2">
        <v>5.4250201583311763E-4</v>
      </c>
      <c r="CG43" s="2">
        <v>7.4622623552409145E-4</v>
      </c>
      <c r="CH43" s="2">
        <v>8.9575670029671376E-5</v>
      </c>
      <c r="CI43" s="2">
        <v>1.1027148358940181E-3</v>
      </c>
    </row>
    <row r="44" spans="1:87" x14ac:dyDescent="0.3">
      <c r="A44" s="5" t="s">
        <v>18</v>
      </c>
      <c r="B44" s="7">
        <v>0</v>
      </c>
      <c r="C44" s="5">
        <v>-2.8346918400000001</v>
      </c>
      <c r="D44" s="6">
        <v>3.9299999999999999E-13</v>
      </c>
      <c r="E44" s="5" t="s">
        <v>17</v>
      </c>
      <c r="F44" s="2">
        <v>7.1695157793534017E-3</v>
      </c>
      <c r="G44" s="2">
        <v>3.2953049184150369E-3</v>
      </c>
      <c r="H44" s="2">
        <v>3.6153469668946145E-3</v>
      </c>
      <c r="I44" s="2">
        <v>1.0844752766152809E-2</v>
      </c>
      <c r="J44" s="2">
        <v>4.8605531840824161E-3</v>
      </c>
      <c r="K44" s="2">
        <v>5.3266851990240484E-3</v>
      </c>
      <c r="L44" s="2">
        <v>8.1132594952415434E-3</v>
      </c>
      <c r="M44" s="2">
        <v>9.826401841710946E-3</v>
      </c>
      <c r="N44" s="2">
        <v>8.4971081139217849E-3</v>
      </c>
      <c r="O44" s="2">
        <v>2.8025658706399144E-4</v>
      </c>
      <c r="P44" s="2">
        <v>1.0496654976047794E-2</v>
      </c>
      <c r="Q44" s="2">
        <v>9.9446513108666732E-3</v>
      </c>
      <c r="R44" s="2">
        <v>5.1662248228050486E-3</v>
      </c>
      <c r="S44" s="2">
        <v>2.5041875958486267E-3</v>
      </c>
      <c r="T44" s="2">
        <v>1.1653142927332164E-2</v>
      </c>
      <c r="U44" s="2">
        <v>5.3940248764620079E-4</v>
      </c>
      <c r="V44" s="2">
        <v>6.5064207904381481E-5</v>
      </c>
      <c r="W44" s="2">
        <v>8.4416003054961725E-4</v>
      </c>
      <c r="X44" s="2">
        <v>3.5348864356389499E-4</v>
      </c>
      <c r="Y44" s="2">
        <v>6.2218622947527256E-3</v>
      </c>
      <c r="Z44" s="2">
        <v>3.6608102036900124E-3</v>
      </c>
      <c r="AA44" s="2">
        <v>1.5879633204225264E-3</v>
      </c>
      <c r="AB44" s="2">
        <v>1.0656937170282297E-3</v>
      </c>
      <c r="AC44" s="2">
        <v>1.1908138100843748E-3</v>
      </c>
      <c r="AD44" s="2">
        <v>3.5359296623387542E-4</v>
      </c>
      <c r="AE44" s="2">
        <v>4.2658519435539234E-4</v>
      </c>
      <c r="AF44" s="2">
        <v>1.5565588730270279E-4</v>
      </c>
      <c r="AG44" s="2">
        <v>4.9847674467221751E-3</v>
      </c>
      <c r="AH44" s="2">
        <v>1.5714008623570706E-4</v>
      </c>
      <c r="AI44" s="2">
        <v>7.5286928225390577E-4</v>
      </c>
      <c r="AJ44" s="2">
        <v>1.0170535247808291E-2</v>
      </c>
      <c r="AK44" s="2">
        <v>5.4661754318008707E-4</v>
      </c>
      <c r="AL44" s="2">
        <v>1.0609290568423132E-2</v>
      </c>
      <c r="AM44" s="2">
        <v>9.6712264445143644E-5</v>
      </c>
      <c r="AN44" s="2">
        <v>9.4142032947802645E-4</v>
      </c>
      <c r="AO44" s="2">
        <v>1.0637375362873505E-4</v>
      </c>
      <c r="AP44" s="2">
        <v>2.9440416888029507E-4</v>
      </c>
      <c r="AQ44" s="2">
        <v>9.1115012265386465E-3</v>
      </c>
      <c r="AR44" s="2">
        <v>3.1175496917764931E-3</v>
      </c>
      <c r="AS44" s="2">
        <v>1.6681201685721694E-2</v>
      </c>
      <c r="AT44" s="4">
        <v>2.6415567027211814E-2</v>
      </c>
      <c r="AU44" s="3">
        <v>3.0452609477902486E-4</v>
      </c>
      <c r="AV44" s="2">
        <v>6.4237997807699392E-6</v>
      </c>
      <c r="AW44" s="2">
        <v>1.0270161614571484E-4</v>
      </c>
      <c r="AX44" s="2">
        <v>1.5283486017504054E-4</v>
      </c>
      <c r="AY44" s="2">
        <v>2.9603461764845195E-4</v>
      </c>
      <c r="AZ44" s="2">
        <v>4.8447665777462292E-4</v>
      </c>
      <c r="BA44" s="2">
        <v>1.6619497448206054E-3</v>
      </c>
      <c r="BB44" s="2">
        <v>5.9965875671623347E-3</v>
      </c>
      <c r="BC44" s="2">
        <v>1.0756738678162241E-3</v>
      </c>
      <c r="BD44" s="2">
        <v>3.1323522107852965E-4</v>
      </c>
      <c r="BE44" s="2">
        <v>1.2436442581510751E-3</v>
      </c>
      <c r="BF44" s="2">
        <v>6.1979422839859559E-5</v>
      </c>
      <c r="BG44" s="2">
        <v>1.5509206679312105E-3</v>
      </c>
      <c r="BH44" s="2">
        <v>5.365487991943034E-5</v>
      </c>
      <c r="BI44" s="2">
        <v>4.715697278348529E-4</v>
      </c>
      <c r="BJ44" s="2">
        <v>8.953567046544792E-5</v>
      </c>
      <c r="BK44" s="2">
        <v>1.028479097126126E-3</v>
      </c>
      <c r="BL44" s="2">
        <v>3.6917404555067283E-4</v>
      </c>
      <c r="BM44" s="2">
        <v>3.8051940086419363E-4</v>
      </c>
      <c r="BN44" s="2">
        <v>7.636151045302098E-5</v>
      </c>
      <c r="BO44" s="2">
        <v>7.1102134954918996E-6</v>
      </c>
      <c r="BP44" s="2">
        <v>9.711064453238505E-4</v>
      </c>
      <c r="BQ44" s="2">
        <v>2.9186227111526047E-3</v>
      </c>
      <c r="BR44" s="2">
        <v>1.0099990373899804E-4</v>
      </c>
      <c r="BS44" s="2">
        <v>3.4746914051568393E-4</v>
      </c>
      <c r="BT44" s="2">
        <v>3.7495363256109253E-3</v>
      </c>
      <c r="BU44" s="2">
        <v>1.5021881309529574E-4</v>
      </c>
      <c r="BV44" s="2">
        <v>6.9694005135767937E-5</v>
      </c>
      <c r="BW44" s="2">
        <v>7.3023180466316373E-3</v>
      </c>
      <c r="BX44" s="2">
        <v>2.0010295392999456E-4</v>
      </c>
      <c r="BY44" s="2">
        <v>6.3324036735110375E-5</v>
      </c>
      <c r="BZ44" s="2">
        <v>4.3426739916632527E-4</v>
      </c>
      <c r="CA44" s="2">
        <v>1.9603632417875268E-4</v>
      </c>
      <c r="CB44" s="2">
        <v>1.3840367961558424E-5</v>
      </c>
      <c r="CC44" s="2">
        <v>2.0424456033503092E-4</v>
      </c>
      <c r="CD44" s="2">
        <v>3.0164428373676873E-4</v>
      </c>
      <c r="CE44" s="2">
        <v>1.660349403136203E-5</v>
      </c>
      <c r="CF44" s="2">
        <v>1.3863431395829116E-3</v>
      </c>
      <c r="CG44" s="2">
        <v>3.901531505643441E-5</v>
      </c>
      <c r="CH44" s="2">
        <v>7.0841298875850119E-6</v>
      </c>
      <c r="CI44" s="2">
        <v>3.5385278607505809E-2</v>
      </c>
    </row>
    <row r="45" spans="1:87" x14ac:dyDescent="0.3">
      <c r="A45" s="5" t="s">
        <v>16</v>
      </c>
      <c r="B45" s="7">
        <v>0</v>
      </c>
      <c r="C45" s="5">
        <v>-3.1658016579999999</v>
      </c>
      <c r="D45" s="6">
        <v>7.83E-16</v>
      </c>
      <c r="E45" s="5" t="s">
        <v>15</v>
      </c>
      <c r="F45" s="2">
        <v>1.4532420962048025E-2</v>
      </c>
      <c r="G45" s="2">
        <v>5.7306707581180399E-3</v>
      </c>
      <c r="H45" s="2">
        <v>2.6670765439356127E-2</v>
      </c>
      <c r="I45" s="2">
        <v>1.5008241581116525E-2</v>
      </c>
      <c r="J45" s="2">
        <v>1.730179106631638E-2</v>
      </c>
      <c r="K45" s="2">
        <v>8.9932247521832957E-4</v>
      </c>
      <c r="L45" s="2">
        <v>3.6253465411119436E-2</v>
      </c>
      <c r="M45" s="2">
        <v>5.2760001530232723E-3</v>
      </c>
      <c r="N45" s="2">
        <v>6.3457142241075031E-3</v>
      </c>
      <c r="O45" s="2">
        <v>2.5892522367053288E-2</v>
      </c>
      <c r="P45" s="2">
        <v>6.118278155680429E-3</v>
      </c>
      <c r="Q45" s="2">
        <v>1.7396598127838319E-2</v>
      </c>
      <c r="R45" s="2">
        <v>7.0885031471241348E-4</v>
      </c>
      <c r="S45" s="2">
        <v>1.7688879063354611E-2</v>
      </c>
      <c r="T45" s="2">
        <v>1.4807247940457527E-2</v>
      </c>
      <c r="U45" s="2">
        <v>1.6748768723576432E-3</v>
      </c>
      <c r="V45" s="2">
        <v>2.8282372818504162E-3</v>
      </c>
      <c r="W45" s="2">
        <v>1.2269723811113919E-2</v>
      </c>
      <c r="X45" s="2">
        <v>1.0620840767198052E-3</v>
      </c>
      <c r="Y45" s="2">
        <v>9.8130436853053667E-3</v>
      </c>
      <c r="Z45" s="2">
        <v>6.350934906912558E-3</v>
      </c>
      <c r="AA45" s="2">
        <v>3.6745198907450925E-3</v>
      </c>
      <c r="AB45" s="2">
        <v>7.461628317484869E-4</v>
      </c>
      <c r="AC45" s="2">
        <v>5.4696120995361796E-4</v>
      </c>
      <c r="AD45" s="2">
        <v>3.0093926069634288E-3</v>
      </c>
      <c r="AE45" s="2">
        <v>4.6194360024803928E-3</v>
      </c>
      <c r="AF45" s="2">
        <v>8.5000599407449116E-3</v>
      </c>
      <c r="AG45" s="2">
        <v>3.7372850915490196E-3</v>
      </c>
      <c r="AH45" s="2">
        <v>4.1111381707139082E-5</v>
      </c>
      <c r="AI45" s="2">
        <v>8.4386513069572219E-3</v>
      </c>
      <c r="AJ45" s="2">
        <v>4.2194866317157484E-4</v>
      </c>
      <c r="AK45" s="2">
        <v>1.1031686023548587E-2</v>
      </c>
      <c r="AL45" s="2">
        <v>7.1544101461886291E-4</v>
      </c>
      <c r="AM45" s="2">
        <v>1.6858341924341276E-2</v>
      </c>
      <c r="AN45" s="2">
        <v>1.1684028663602793E-2</v>
      </c>
      <c r="AO45" s="2">
        <v>6.6003193583867971E-4</v>
      </c>
      <c r="AP45" s="2">
        <v>1.8223781517735631E-3</v>
      </c>
      <c r="AQ45" s="2">
        <v>1.793238432882456E-2</v>
      </c>
      <c r="AR45" s="2">
        <v>7.9998099922501936E-3</v>
      </c>
      <c r="AS45" s="2">
        <v>8.2334839312207201E-3</v>
      </c>
      <c r="AT45" s="4">
        <v>1.5860026934645558E-2</v>
      </c>
      <c r="AU45" s="3">
        <v>2.9716161350717349E-3</v>
      </c>
      <c r="AV45" s="2">
        <v>3.7227947363988273E-4</v>
      </c>
      <c r="AW45" s="2">
        <v>4.6903625530313821E-4</v>
      </c>
      <c r="AX45" s="2">
        <v>3.4281113184800213E-4</v>
      </c>
      <c r="AY45" s="2">
        <v>3.9897127106734671E-4</v>
      </c>
      <c r="AZ45" s="2">
        <v>1.2406206666616497E-3</v>
      </c>
      <c r="BA45" s="2">
        <v>1.636053518463838E-4</v>
      </c>
      <c r="BB45" s="2">
        <v>1.9898539120626663E-5</v>
      </c>
      <c r="BC45" s="2">
        <v>2.3687541663097583E-3</v>
      </c>
      <c r="BD45" s="2">
        <v>3.2994932125112499E-4</v>
      </c>
      <c r="BE45" s="2">
        <v>8.9639878422025142E-4</v>
      </c>
      <c r="BF45" s="2">
        <v>6.5389565896585046E-3</v>
      </c>
      <c r="BG45" s="2">
        <v>2.8710099548056813E-4</v>
      </c>
      <c r="BH45" s="2">
        <v>1.0274931138478174E-4</v>
      </c>
      <c r="BI45" s="2">
        <v>1.9527640631018724E-5</v>
      </c>
      <c r="BJ45" s="2">
        <v>4.396798735051423E-4</v>
      </c>
      <c r="BK45" s="2">
        <v>5.031843507685744E-4</v>
      </c>
      <c r="BL45" s="2">
        <v>1.1562232476009524E-4</v>
      </c>
      <c r="BM45" s="2">
        <v>2.4562200075372016E-3</v>
      </c>
      <c r="BN45" s="2">
        <v>1.5659232149157026E-4</v>
      </c>
      <c r="BO45" s="2">
        <v>5.3893450436643894E-4</v>
      </c>
      <c r="BP45" s="2">
        <v>1.8040960802399625E-4</v>
      </c>
      <c r="BQ45" s="2">
        <v>3.7826377113388948E-4</v>
      </c>
      <c r="BR45" s="2">
        <v>3.1699807707317063E-4</v>
      </c>
      <c r="BS45" s="2">
        <v>3.6401176912666776E-3</v>
      </c>
      <c r="BT45" s="2">
        <v>5.6456603325834092E-4</v>
      </c>
      <c r="BU45" s="2">
        <v>7.6223552156277983E-4</v>
      </c>
      <c r="BV45" s="2">
        <v>1.169662461748305E-2</v>
      </c>
      <c r="BW45" s="2">
        <v>5.5907962260843636E-4</v>
      </c>
      <c r="BX45" s="2">
        <v>1.9446946588104245E-3</v>
      </c>
      <c r="BY45" s="2">
        <v>1.4285860379924973E-2</v>
      </c>
      <c r="BZ45" s="2">
        <v>2.4717805279642909E-4</v>
      </c>
      <c r="CA45" s="2">
        <v>5.3878428857043947E-3</v>
      </c>
      <c r="CB45" s="2">
        <v>5.7587005532529266E-4</v>
      </c>
      <c r="CC45" s="2">
        <v>3.9169786581789989E-3</v>
      </c>
      <c r="CD45" s="2">
        <v>1.0509659501663295E-2</v>
      </c>
      <c r="CE45" s="2">
        <v>6.3003129164745637E-4</v>
      </c>
      <c r="CF45" s="2">
        <v>1.1998569438325566E-4</v>
      </c>
      <c r="CG45" s="2">
        <v>8.8844023199502898E-5</v>
      </c>
      <c r="CH45" s="2">
        <v>2.8497514695618575E-4</v>
      </c>
      <c r="CI45" s="2">
        <v>3.0100070591212658E-5</v>
      </c>
    </row>
    <row r="46" spans="1:87" x14ac:dyDescent="0.3">
      <c r="A46" s="5" t="s">
        <v>14</v>
      </c>
      <c r="B46" s="7">
        <v>0</v>
      </c>
      <c r="C46" s="5">
        <v>-1.7814846</v>
      </c>
      <c r="D46" s="6">
        <v>4.16E-12</v>
      </c>
      <c r="E46" s="5" t="s">
        <v>12</v>
      </c>
      <c r="F46" s="2">
        <v>3.8188226706899084E-5</v>
      </c>
      <c r="G46" s="2">
        <v>2.045018476778101E-5</v>
      </c>
      <c r="H46" s="2">
        <v>3.4421413363289305E-5</v>
      </c>
      <c r="I46" s="2">
        <v>2.229083259458697E-4</v>
      </c>
      <c r="J46" s="2">
        <v>1.4665127382700331E-4</v>
      </c>
      <c r="K46" s="2">
        <v>8.2385752249624462E-4</v>
      </c>
      <c r="L46" s="2">
        <v>6.0451810136200516E-5</v>
      </c>
      <c r="M46" s="2">
        <v>3.7986567816239122E-5</v>
      </c>
      <c r="N46" s="2">
        <v>5.0283273848548404E-5</v>
      </c>
      <c r="O46" s="2">
        <v>4.7590923470951093E-5</v>
      </c>
      <c r="P46" s="2">
        <v>8.8925774348096E-5</v>
      </c>
      <c r="Q46" s="2">
        <v>3.8655451362848981E-5</v>
      </c>
      <c r="R46" s="2">
        <v>7.1237698717848278E-5</v>
      </c>
      <c r="S46" s="2">
        <v>7.7978379232855125E-5</v>
      </c>
      <c r="T46" s="2">
        <v>6.7754203315265328E-5</v>
      </c>
      <c r="U46" s="2">
        <v>2.0894178801425624E-5</v>
      </c>
      <c r="V46" s="2">
        <v>1.1339893718167014E-5</v>
      </c>
      <c r="W46" s="2">
        <v>6.008314929108247E-4</v>
      </c>
      <c r="X46" s="2">
        <v>1.271325431349786E-4</v>
      </c>
      <c r="Y46" s="2">
        <v>2.7416627957562248E-4</v>
      </c>
      <c r="Z46" s="2">
        <v>2.3527165063398685E-4</v>
      </c>
      <c r="AA46" s="2">
        <v>1.6673957645860554E-4</v>
      </c>
      <c r="AB46" s="2">
        <v>1.8413302729772274E-4</v>
      </c>
      <c r="AC46" s="2">
        <v>1.7766149673628147E-4</v>
      </c>
      <c r="AD46" s="2">
        <v>2.965044961132405E-4</v>
      </c>
      <c r="AE46" s="2">
        <v>2.8600804309855774E-4</v>
      </c>
      <c r="AF46" s="2">
        <v>1.1099889438333654E-4</v>
      </c>
      <c r="AG46" s="2">
        <v>1.2123912295115979E-4</v>
      </c>
      <c r="AH46" s="2">
        <v>3.0285193927151148E-5</v>
      </c>
      <c r="AI46" s="2">
        <v>8.7521584115794781E-4</v>
      </c>
      <c r="AJ46" s="2">
        <v>2.2625256737157152E-3</v>
      </c>
      <c r="AK46" s="2">
        <v>1.0292669202925174E-3</v>
      </c>
      <c r="AL46" s="2">
        <v>5.9506662111244067E-4</v>
      </c>
      <c r="AM46" s="2">
        <v>1.1133299290706882E-5</v>
      </c>
      <c r="AN46" s="2">
        <v>4.6498083714774846E-5</v>
      </c>
      <c r="AO46" s="2">
        <v>6.6078924641407711E-5</v>
      </c>
      <c r="AP46" s="2">
        <v>5.8857248859132055E-5</v>
      </c>
      <c r="AQ46" s="2">
        <v>1.0902427966619303E-4</v>
      </c>
      <c r="AR46" s="2">
        <v>1.3999882072195699E-4</v>
      </c>
      <c r="AS46" s="2">
        <v>2.3731382559929865E-4</v>
      </c>
      <c r="AT46" s="4">
        <v>1.32152165672036E-4</v>
      </c>
      <c r="AU46" s="3">
        <v>7.6631652615185517E-6</v>
      </c>
      <c r="AV46" s="2">
        <v>1.1000370956223621E-4</v>
      </c>
      <c r="AW46" s="2">
        <v>6.6523527043042064E-6</v>
      </c>
      <c r="AX46" s="2">
        <v>2.2138377308794943E-5</v>
      </c>
      <c r="AY46" s="2">
        <v>5.5348914588477373E-5</v>
      </c>
      <c r="AZ46" s="2">
        <v>4.0361138967527463E-5</v>
      </c>
      <c r="BA46" s="2">
        <v>2.1493066357038326E-5</v>
      </c>
      <c r="BB46" s="2">
        <v>3.5024898504591511E-5</v>
      </c>
      <c r="BC46" s="2">
        <v>1.0574436775503122E-5</v>
      </c>
      <c r="BD46" s="2">
        <v>1.6509814588179893E-5</v>
      </c>
      <c r="BE46" s="2">
        <v>5.8326662754040725E-5</v>
      </c>
      <c r="BF46" s="2">
        <v>1.1818376825824058E-5</v>
      </c>
      <c r="BG46" s="2">
        <v>5.9428383796723617E-5</v>
      </c>
      <c r="BH46" s="2">
        <v>1.2631415417358358E-4</v>
      </c>
      <c r="BI46" s="2">
        <v>3.1167380650501554E-4</v>
      </c>
      <c r="BJ46" s="2">
        <v>3.9625424273083016E-5</v>
      </c>
      <c r="BK46" s="2">
        <v>1.2157153191565602E-5</v>
      </c>
      <c r="BL46" s="2">
        <v>2.0646845452110226E-5</v>
      </c>
      <c r="BM46" s="2">
        <v>1.9312197042631957E-5</v>
      </c>
      <c r="BN46" s="2">
        <v>5.5179153791160601E-5</v>
      </c>
      <c r="BO46" s="2">
        <v>1.6246158362734222E-5</v>
      </c>
      <c r="BP46" s="2">
        <v>8.558573561368615E-6</v>
      </c>
      <c r="BQ46" s="2">
        <v>1.8879781111254328E-5</v>
      </c>
      <c r="BR46" s="2">
        <v>1.5951101527149826E-5</v>
      </c>
      <c r="BS46" s="2">
        <v>2.5001935236158763E-5</v>
      </c>
      <c r="BT46" s="2">
        <v>2.180378227488519E-5</v>
      </c>
      <c r="BU46" s="2">
        <v>1.4020934130076335E-5</v>
      </c>
      <c r="BV46" s="2">
        <v>1.1889624620537548E-5</v>
      </c>
      <c r="BW46" s="2">
        <v>1.7635002743872495E-5</v>
      </c>
      <c r="BX46" s="2">
        <v>6.8128448433631803E-5</v>
      </c>
      <c r="BY46" s="2">
        <v>6.1109021493987607E-5</v>
      </c>
      <c r="BZ46" s="2">
        <v>1.06355272804241E-4</v>
      </c>
      <c r="CA46" s="2">
        <v>7.7508651745658911E-5</v>
      </c>
      <c r="CB46" s="2">
        <v>2.324891090708446E-5</v>
      </c>
      <c r="CC46" s="2">
        <v>1.3774856929187971E-4</v>
      </c>
      <c r="CD46" s="2">
        <v>5.1951236872400761E-5</v>
      </c>
      <c r="CE46" s="2">
        <v>2.8328518097050762E-5</v>
      </c>
      <c r="CF46" s="2">
        <v>5.1856921455932403E-5</v>
      </c>
      <c r="CG46" s="2">
        <v>1.8014408033673052E-4</v>
      </c>
      <c r="CH46" s="2">
        <v>4.1758596132461641E-5</v>
      </c>
      <c r="CI46" s="2">
        <v>3.823543862205029E-5</v>
      </c>
    </row>
    <row r="47" spans="1:87" x14ac:dyDescent="0.3">
      <c r="A47" s="5" t="s">
        <v>13</v>
      </c>
      <c r="B47" s="7">
        <v>0</v>
      </c>
      <c r="C47" s="5">
        <v>-1.829701279</v>
      </c>
      <c r="D47" s="6">
        <v>2.99E-12</v>
      </c>
      <c r="E47" s="5" t="s">
        <v>12</v>
      </c>
      <c r="F47" s="2">
        <v>3.4094603821633965E-5</v>
      </c>
      <c r="G47" s="2">
        <v>1.7012744700573115E-5</v>
      </c>
      <c r="H47" s="2">
        <v>2.9586706861383724E-5</v>
      </c>
      <c r="I47" s="2">
        <v>1.9637911363218336E-4</v>
      </c>
      <c r="J47" s="2">
        <v>1.2664212932989513E-4</v>
      </c>
      <c r="K47" s="2">
        <v>6.9811585489749288E-4</v>
      </c>
      <c r="L47" s="2">
        <v>4.8736496591740672E-5</v>
      </c>
      <c r="M47" s="2">
        <v>3.4815447281463784E-5</v>
      </c>
      <c r="N47" s="2">
        <v>4.0513419533320136E-5</v>
      </c>
      <c r="O47" s="2">
        <v>4.1722556647714127E-5</v>
      </c>
      <c r="P47" s="2">
        <v>7.2567193018606318E-5</v>
      </c>
      <c r="Q47" s="2">
        <v>3.5339400594434064E-5</v>
      </c>
      <c r="R47" s="2">
        <v>6.2765614570918678E-5</v>
      </c>
      <c r="S47" s="2">
        <v>6.9652118662369918E-5</v>
      </c>
      <c r="T47" s="2">
        <v>6.1985501666023213E-5</v>
      </c>
      <c r="U47" s="2">
        <v>1.7934671925035022E-5</v>
      </c>
      <c r="V47" s="2">
        <v>7.928586401133732E-6</v>
      </c>
      <c r="W47" s="2">
        <v>5.5906291270311256E-4</v>
      </c>
      <c r="X47" s="2">
        <v>1.1936706268978123E-4</v>
      </c>
      <c r="Y47" s="2">
        <v>2.548264464185608E-4</v>
      </c>
      <c r="Z47" s="2">
        <v>2.2708500940826613E-4</v>
      </c>
      <c r="AA47" s="2">
        <v>1.5936650290590337E-4</v>
      </c>
      <c r="AB47" s="2">
        <v>1.6348739667667515E-4</v>
      </c>
      <c r="AC47" s="2">
        <v>1.7184893608605174E-4</v>
      </c>
      <c r="AD47" s="2">
        <v>2.7761433959024468E-4</v>
      </c>
      <c r="AE47" s="2">
        <v>2.8917791976904511E-4</v>
      </c>
      <c r="AF47" s="2">
        <v>1.0896672079226803E-4</v>
      </c>
      <c r="AG47" s="2">
        <v>1.103616819359517E-4</v>
      </c>
      <c r="AH47" s="2">
        <v>2.3653962681410285E-5</v>
      </c>
      <c r="AI47" s="2">
        <v>8.0940262542641441E-4</v>
      </c>
      <c r="AJ47" s="2">
        <v>2.030730865772286E-3</v>
      </c>
      <c r="AK47" s="2">
        <v>9.6260549015003759E-4</v>
      </c>
      <c r="AL47" s="2">
        <v>5.7988749488250115E-4</v>
      </c>
      <c r="AM47" s="2">
        <v>1.2244980723994499E-5</v>
      </c>
      <c r="AN47" s="2">
        <v>4.5172295452956636E-5</v>
      </c>
      <c r="AO47" s="2">
        <v>6.5472268805547061E-5</v>
      </c>
      <c r="AP47" s="2">
        <v>6.2051344305278806E-5</v>
      </c>
      <c r="AQ47" s="2">
        <v>1.1184448031135167E-4</v>
      </c>
      <c r="AR47" s="2">
        <v>1.3560342442212194E-4</v>
      </c>
      <c r="AS47" s="2">
        <v>2.2416201531050875E-4</v>
      </c>
      <c r="AT47" s="4">
        <v>1.1113670654835674E-4</v>
      </c>
      <c r="AU47" s="3">
        <v>6.7864498026390541E-6</v>
      </c>
      <c r="AV47" s="2">
        <v>1.06832379726595E-4</v>
      </c>
      <c r="AW47" s="2">
        <v>8.1988113339767549E-6</v>
      </c>
      <c r="AX47" s="2">
        <v>1.9211797414517643E-5</v>
      </c>
      <c r="AY47" s="2">
        <v>4.7905114116888563E-5</v>
      </c>
      <c r="AZ47" s="2">
        <v>3.2417313857261373E-5</v>
      </c>
      <c r="BA47" s="2">
        <v>2.1641027879898553E-5</v>
      </c>
      <c r="BB47" s="2">
        <v>3.184507293175029E-5</v>
      </c>
      <c r="BC47" s="2">
        <v>1.0779405692248378E-5</v>
      </c>
      <c r="BD47" s="2">
        <v>1.3565835949670923E-5</v>
      </c>
      <c r="BE47" s="2">
        <v>4.9369060425537032E-5</v>
      </c>
      <c r="BF47" s="2">
        <v>1.3099152330491116E-5</v>
      </c>
      <c r="BG47" s="2">
        <v>4.7634707230033771E-5</v>
      </c>
      <c r="BH47" s="2">
        <v>1.0233744749776936E-4</v>
      </c>
      <c r="BI47" s="2">
        <v>2.5405352161033811E-4</v>
      </c>
      <c r="BJ47" s="2">
        <v>3.7845521989097496E-5</v>
      </c>
      <c r="BK47" s="2">
        <v>1.2606571474997142E-5</v>
      </c>
      <c r="BL47" s="2">
        <v>2.0397180244882619E-5</v>
      </c>
      <c r="BM47" s="2">
        <v>1.9347356956223893E-5</v>
      </c>
      <c r="BN47" s="2">
        <v>5.0445122389551072E-5</v>
      </c>
      <c r="BO47" s="2">
        <v>7.9516315195004041E-6</v>
      </c>
      <c r="BP47" s="2">
        <v>1.0060239619929313E-5</v>
      </c>
      <c r="BQ47" s="2">
        <v>1.4655191467633863E-5</v>
      </c>
      <c r="BR47" s="2">
        <v>1.2296685861900619E-5</v>
      </c>
      <c r="BS47" s="2">
        <v>1.5471157482926579E-5</v>
      </c>
      <c r="BT47" s="2">
        <v>1.8234885130732369E-5</v>
      </c>
      <c r="BU47" s="2">
        <v>9.8104774206519699E-6</v>
      </c>
      <c r="BV47" s="2">
        <v>1.1135573551587904E-5</v>
      </c>
      <c r="BW47" s="2">
        <v>1.6366423765613104E-5</v>
      </c>
      <c r="BX47" s="2">
        <v>6.3078342881362173E-5</v>
      </c>
      <c r="BY47" s="2">
        <v>5.9693606618419212E-5</v>
      </c>
      <c r="BZ47" s="2">
        <v>9.3802262647218272E-5</v>
      </c>
      <c r="CA47" s="2">
        <v>7.2098146489847718E-5</v>
      </c>
      <c r="CB47" s="2">
        <v>1.4696063912807051E-5</v>
      </c>
      <c r="CC47" s="2">
        <v>1.262580658106146E-4</v>
      </c>
      <c r="CD47" s="2">
        <v>5.1663046702304306E-5</v>
      </c>
      <c r="CE47" s="2">
        <v>2.8625587911393442E-5</v>
      </c>
      <c r="CF47" s="2">
        <v>4.3537811988131105E-5</v>
      </c>
      <c r="CG47" s="2">
        <v>1.6357959677242329E-4</v>
      </c>
      <c r="CH47" s="2">
        <v>3.7716285063779401E-5</v>
      </c>
      <c r="CI47" s="2">
        <v>1.9844717847202401E-5</v>
      </c>
    </row>
    <row r="48" spans="1:87" x14ac:dyDescent="0.3">
      <c r="A48" s="5" t="s">
        <v>11</v>
      </c>
      <c r="B48" s="7">
        <v>0</v>
      </c>
      <c r="C48" s="5">
        <v>-2.7131657360000001</v>
      </c>
      <c r="D48" s="6">
        <v>1.1E-26</v>
      </c>
      <c r="E48" s="5" t="s">
        <v>8</v>
      </c>
      <c r="F48" s="2">
        <v>2.7960089246073831E-4</v>
      </c>
      <c r="G48" s="2">
        <v>2.3094275689695853E-4</v>
      </c>
      <c r="H48" s="2">
        <v>3.1664797408010578E-4</v>
      </c>
      <c r="I48" s="2">
        <v>6.4853180166235037E-4</v>
      </c>
      <c r="J48" s="2">
        <v>1.1983609863416183E-3</v>
      </c>
      <c r="K48" s="2">
        <v>3.0941211270792278E-3</v>
      </c>
      <c r="L48" s="2">
        <v>8.3381594227590619E-4</v>
      </c>
      <c r="M48" s="2">
        <v>4.7172288988067159E-4</v>
      </c>
      <c r="N48" s="2">
        <v>6.495636226420109E-4</v>
      </c>
      <c r="O48" s="2">
        <v>5.2292864564656614E-4</v>
      </c>
      <c r="P48" s="2">
        <v>2.1040585720353148E-4</v>
      </c>
      <c r="Q48" s="2">
        <v>1.9112533881627264E-4</v>
      </c>
      <c r="R48" s="2">
        <v>8.6708880285783557E-4</v>
      </c>
      <c r="S48" s="2">
        <v>1.1503444019757476E-3</v>
      </c>
      <c r="T48" s="2">
        <v>1.4687338173923826E-3</v>
      </c>
      <c r="U48" s="2">
        <v>1.7893311678708057E-4</v>
      </c>
      <c r="V48" s="2">
        <v>6.3916436771686153E-4</v>
      </c>
      <c r="W48" s="2">
        <v>1.8206701271817264E-3</v>
      </c>
      <c r="X48" s="2">
        <v>5.4123201469365926E-4</v>
      </c>
      <c r="Y48" s="2">
        <v>7.7672373781319129E-4</v>
      </c>
      <c r="Z48" s="2">
        <v>9.7277845523396217E-4</v>
      </c>
      <c r="AA48" s="2">
        <v>5.5308195597876032E-4</v>
      </c>
      <c r="AB48" s="2">
        <v>7.6156642408606095E-4</v>
      </c>
      <c r="AC48" s="2">
        <v>7.6834764889983128E-4</v>
      </c>
      <c r="AD48" s="2">
        <v>1.127436106631789E-3</v>
      </c>
      <c r="AE48" s="2">
        <v>1.2958817759814267E-3</v>
      </c>
      <c r="AF48" s="2">
        <v>5.7806108169911996E-4</v>
      </c>
      <c r="AG48" s="2">
        <v>4.1067578383366664E-4</v>
      </c>
      <c r="AH48" s="2">
        <v>7.4140593594407723E-5</v>
      </c>
      <c r="AI48" s="2">
        <v>5.4607558827063872E-4</v>
      </c>
      <c r="AJ48" s="2">
        <v>1.7731742437025418E-4</v>
      </c>
      <c r="AK48" s="2">
        <v>6.5165163541208964E-4</v>
      </c>
      <c r="AL48" s="2">
        <v>8.596737016784951E-5</v>
      </c>
      <c r="AM48" s="2">
        <v>1.2296484177787135E-4</v>
      </c>
      <c r="AN48" s="2">
        <v>4.435708642632357E-4</v>
      </c>
      <c r="AO48" s="2">
        <v>6.4784497354278552E-4</v>
      </c>
      <c r="AP48" s="2">
        <v>6.8653138344976466E-4</v>
      </c>
      <c r="AQ48" s="2">
        <v>7.9759702775776835E-4</v>
      </c>
      <c r="AR48" s="2">
        <v>6.2786517802135213E-4</v>
      </c>
      <c r="AS48" s="2">
        <v>1.8041348726497659E-4</v>
      </c>
      <c r="AT48" s="4">
        <v>9.1278783982720059E-4</v>
      </c>
      <c r="AU48" s="3">
        <v>1.3336297216580814E-5</v>
      </c>
      <c r="AV48" s="2">
        <v>2.9096098230169847E-4</v>
      </c>
      <c r="AW48" s="2">
        <v>1.938562385149349E-5</v>
      </c>
      <c r="AX48" s="2">
        <v>5.2855016127657642E-5</v>
      </c>
      <c r="AY48" s="2">
        <v>1.5855542753998096E-4</v>
      </c>
      <c r="AZ48" s="2">
        <v>1.1679621413812758E-4</v>
      </c>
      <c r="BA48" s="2">
        <v>5.4620192274210668E-5</v>
      </c>
      <c r="BB48" s="2">
        <v>7.5955088560670896E-5</v>
      </c>
      <c r="BC48" s="2">
        <v>5.8998629554238988E-5</v>
      </c>
      <c r="BD48" s="2">
        <v>3.1946020334075185E-5</v>
      </c>
      <c r="BE48" s="2">
        <v>3.1367092428711055E-4</v>
      </c>
      <c r="BF48" s="2">
        <v>4.9996488417553438E-5</v>
      </c>
      <c r="BG48" s="2">
        <v>2.7258553842977624E-4</v>
      </c>
      <c r="BH48" s="2">
        <v>4.3317388937996341E-4</v>
      </c>
      <c r="BI48" s="2">
        <v>5.1972731156053398E-4</v>
      </c>
      <c r="BJ48" s="2">
        <v>1.5124460246181457E-4</v>
      </c>
      <c r="BK48" s="2">
        <v>2.7059390345832171E-5</v>
      </c>
      <c r="BL48" s="2">
        <v>8.2351388284942256E-5</v>
      </c>
      <c r="BM48" s="2">
        <v>6.6826207417476248E-5</v>
      </c>
      <c r="BN48" s="2">
        <v>1.2994577569907701E-4</v>
      </c>
      <c r="BO48" s="2">
        <v>3.9673901226250607E-5</v>
      </c>
      <c r="BP48" s="2">
        <v>9.3728628183026543E-6</v>
      </c>
      <c r="BQ48" s="2">
        <v>2.0732915867769085E-4</v>
      </c>
      <c r="BR48" s="2">
        <v>1.2484028651077813E-4</v>
      </c>
      <c r="BS48" s="2">
        <v>1.461961501561534E-4</v>
      </c>
      <c r="BT48" s="2">
        <v>1.8130095073023514E-4</v>
      </c>
      <c r="BU48" s="2">
        <v>1.89178440371612E-5</v>
      </c>
      <c r="BV48" s="2">
        <v>8.2379558452781118E-6</v>
      </c>
      <c r="BW48" s="2">
        <v>7.8737010569448798E-6</v>
      </c>
      <c r="BX48" s="2">
        <v>3.163874314794012E-4</v>
      </c>
      <c r="BY48" s="2">
        <v>5.9263354854600253E-4</v>
      </c>
      <c r="BZ48" s="2">
        <v>3.6664228719730677E-4</v>
      </c>
      <c r="CA48" s="2">
        <v>4.0388372849161828E-4</v>
      </c>
      <c r="CB48" s="2">
        <v>3.6884629717413293E-5</v>
      </c>
      <c r="CC48" s="2">
        <v>1.6385108219217208E-4</v>
      </c>
      <c r="CD48" s="2">
        <v>1.8598187917634321E-4</v>
      </c>
      <c r="CE48" s="2">
        <v>4.2472373153512676E-5</v>
      </c>
      <c r="CF48" s="2">
        <v>2.3362796917676357E-5</v>
      </c>
      <c r="CG48" s="2">
        <v>1.815438762020554E-4</v>
      </c>
      <c r="CH48" s="2">
        <v>3.4060050564872773E-5</v>
      </c>
      <c r="CI48" s="2">
        <v>8.6151288975790046E-6</v>
      </c>
    </row>
    <row r="49" spans="1:87" x14ac:dyDescent="0.3">
      <c r="A49" s="5" t="s">
        <v>10</v>
      </c>
      <c r="B49" s="7">
        <v>0</v>
      </c>
      <c r="C49" s="5">
        <v>-2.7262704520000001</v>
      </c>
      <c r="D49" s="6">
        <v>8.3900000000000004E-27</v>
      </c>
      <c r="E49" s="5" t="s">
        <v>8</v>
      </c>
      <c r="F49" s="2">
        <v>2.7251778065762297E-4</v>
      </c>
      <c r="G49" s="2">
        <v>2.2136755747457454E-4</v>
      </c>
      <c r="H49" s="2">
        <v>3.0478892282830841E-4</v>
      </c>
      <c r="I49" s="2">
        <v>6.5192944840709735E-4</v>
      </c>
      <c r="J49" s="2">
        <v>1.1636953849374256E-3</v>
      </c>
      <c r="K49" s="2">
        <v>3.0244684029658042E-3</v>
      </c>
      <c r="L49" s="2">
        <v>8.0872112097570372E-4</v>
      </c>
      <c r="M49" s="2">
        <v>4.6554563032646668E-4</v>
      </c>
      <c r="N49" s="2">
        <v>6.3352574979991456E-4</v>
      </c>
      <c r="O49" s="2">
        <v>5.1358947630966842E-4</v>
      </c>
      <c r="P49" s="2">
        <v>2.0637100939657771E-4</v>
      </c>
      <c r="Q49" s="2">
        <v>1.8588700283883209E-4</v>
      </c>
      <c r="R49" s="2">
        <v>8.5576317406013344E-4</v>
      </c>
      <c r="S49" s="2">
        <v>1.1452617422399584E-3</v>
      </c>
      <c r="T49" s="2">
        <v>1.4300269091841406E-3</v>
      </c>
      <c r="U49" s="2">
        <v>1.7042830061016288E-4</v>
      </c>
      <c r="V49" s="2">
        <v>6.4276725733895812E-4</v>
      </c>
      <c r="W49" s="2">
        <v>1.7891654775703354E-3</v>
      </c>
      <c r="X49" s="2">
        <v>5.5572292525209502E-4</v>
      </c>
      <c r="Y49" s="2">
        <v>7.5205400366721718E-4</v>
      </c>
      <c r="Z49" s="2">
        <v>9.5596665816903993E-4</v>
      </c>
      <c r="AA49" s="2">
        <v>5.3517858974794111E-4</v>
      </c>
      <c r="AB49" s="2">
        <v>7.3835375953669382E-4</v>
      </c>
      <c r="AC49" s="2">
        <v>7.5045178194206325E-4</v>
      </c>
      <c r="AD49" s="2">
        <v>1.1223136754159233E-3</v>
      </c>
      <c r="AE49" s="2">
        <v>1.2678663599513401E-3</v>
      </c>
      <c r="AF49" s="2">
        <v>5.5718714174672851E-4</v>
      </c>
      <c r="AG49" s="2">
        <v>4.090542704011392E-4</v>
      </c>
      <c r="AH49" s="2">
        <v>7.6560350341537274E-5</v>
      </c>
      <c r="AI49" s="2">
        <v>5.4028293317952563E-4</v>
      </c>
      <c r="AJ49" s="2">
        <v>1.7217011046227629E-4</v>
      </c>
      <c r="AK49" s="2">
        <v>6.578446896710672E-4</v>
      </c>
      <c r="AL49" s="2">
        <v>8.8637750302499626E-5</v>
      </c>
      <c r="AM49" s="2">
        <v>1.2124498503342791E-4</v>
      </c>
      <c r="AN49" s="2">
        <v>4.1267800386261122E-4</v>
      </c>
      <c r="AO49" s="2">
        <v>6.1919913552596162E-4</v>
      </c>
      <c r="AP49" s="2">
        <v>6.6356659622922797E-4</v>
      </c>
      <c r="AQ49" s="2">
        <v>7.4334296682422487E-4</v>
      </c>
      <c r="AR49" s="2">
        <v>6.1008378664160275E-4</v>
      </c>
      <c r="AS49" s="2">
        <v>1.7105769222485048E-4</v>
      </c>
      <c r="AT49" s="4">
        <v>9.0160007099540054E-4</v>
      </c>
      <c r="AU49" s="3">
        <v>1.621266499350204E-5</v>
      </c>
      <c r="AV49" s="2">
        <v>2.7074472478294098E-4</v>
      </c>
      <c r="AW49" s="2">
        <v>1.7540173676419229E-5</v>
      </c>
      <c r="AX49" s="2">
        <v>5.5334987564880989E-5</v>
      </c>
      <c r="AY49" s="2">
        <v>1.5531069296493777E-4</v>
      </c>
      <c r="AZ49" s="2">
        <v>1.1101808338189594E-4</v>
      </c>
      <c r="BA49" s="2">
        <v>4.6612094969095366E-5</v>
      </c>
      <c r="BB49" s="2">
        <v>6.8832203180246168E-5</v>
      </c>
      <c r="BC49" s="2">
        <v>5.8501373811922593E-5</v>
      </c>
      <c r="BD49" s="2">
        <v>3.0915556441475299E-5</v>
      </c>
      <c r="BE49" s="2">
        <v>3.0956428897894388E-4</v>
      </c>
      <c r="BF49" s="2">
        <v>4.6558054678918332E-5</v>
      </c>
      <c r="BG49" s="2">
        <v>2.5020879420293841E-4</v>
      </c>
      <c r="BH49" s="2">
        <v>4.1484068868229731E-4</v>
      </c>
      <c r="BI49" s="2">
        <v>5.1795649106180827E-4</v>
      </c>
      <c r="BJ49" s="2">
        <v>1.5044655422524368E-4</v>
      </c>
      <c r="BK49" s="2">
        <v>2.6371726560658367E-5</v>
      </c>
      <c r="BL49" s="2">
        <v>8.6737628172437102E-5</v>
      </c>
      <c r="BM49" s="2">
        <v>6.0734243797568855E-5</v>
      </c>
      <c r="BN49" s="2">
        <v>1.2522845834568846E-4</v>
      </c>
      <c r="BO49" s="2">
        <v>3.9298119555297434E-5</v>
      </c>
      <c r="BP49" s="2">
        <v>9.8992059303345604E-6</v>
      </c>
      <c r="BQ49" s="2">
        <v>1.9884918057529597E-4</v>
      </c>
      <c r="BR49" s="2">
        <v>1.1800864369471407E-4</v>
      </c>
      <c r="BS49" s="2">
        <v>1.3734374408123332E-4</v>
      </c>
      <c r="BT49" s="2">
        <v>1.8277331536665364E-4</v>
      </c>
      <c r="BU49" s="2">
        <v>1.5508998645729555E-5</v>
      </c>
      <c r="BV49" s="2">
        <v>7.1342648107585795E-6</v>
      </c>
      <c r="BW49" s="2">
        <v>7.5852777103166259E-6</v>
      </c>
      <c r="BX49" s="2">
        <v>3.2252960561115606E-4</v>
      </c>
      <c r="BY49" s="2">
        <v>5.7343898160232569E-4</v>
      </c>
      <c r="BZ49" s="2">
        <v>3.525165393397702E-4</v>
      </c>
      <c r="CA49" s="2">
        <v>3.8405503559162259E-4</v>
      </c>
      <c r="CB49" s="2">
        <v>4.260290687135161E-5</v>
      </c>
      <c r="CC49" s="2">
        <v>1.6899597536367147E-4</v>
      </c>
      <c r="CD49" s="2">
        <v>1.7399874181315975E-4</v>
      </c>
      <c r="CE49" s="2">
        <v>4.2433816445158935E-5</v>
      </c>
      <c r="CF49" s="2">
        <v>2.2785233129454241E-5</v>
      </c>
      <c r="CG49" s="2">
        <v>1.6961997910209194E-4</v>
      </c>
      <c r="CH49" s="2">
        <v>3.375184325592232E-5</v>
      </c>
      <c r="CI49" s="2">
        <v>8.3213206997298731E-6</v>
      </c>
    </row>
    <row r="50" spans="1:87" x14ac:dyDescent="0.3">
      <c r="A50" s="5" t="s">
        <v>9</v>
      </c>
      <c r="B50" s="7">
        <v>0</v>
      </c>
      <c r="C50" s="5">
        <v>-2.7314130840000002</v>
      </c>
      <c r="D50" s="6">
        <v>1.11E-26</v>
      </c>
      <c r="E50" s="5" t="s">
        <v>8</v>
      </c>
      <c r="F50" s="2">
        <v>2.7630766475197221E-4</v>
      </c>
      <c r="G50" s="2">
        <v>2.3016437335379971E-4</v>
      </c>
      <c r="H50" s="2">
        <v>3.137456658500031E-4</v>
      </c>
      <c r="I50" s="2">
        <v>6.5396313646253076E-4</v>
      </c>
      <c r="J50" s="2">
        <v>1.2092536621053514E-3</v>
      </c>
      <c r="K50" s="2">
        <v>3.103445665340045E-3</v>
      </c>
      <c r="L50" s="2">
        <v>8.3685224809789424E-4</v>
      </c>
      <c r="M50" s="2">
        <v>4.7833942979296791E-4</v>
      </c>
      <c r="N50" s="2">
        <v>6.4715555170081834E-4</v>
      </c>
      <c r="O50" s="2">
        <v>5.2015390333192703E-4</v>
      </c>
      <c r="P50" s="2">
        <v>2.0948853902347378E-4</v>
      </c>
      <c r="Q50" s="2">
        <v>1.9396119596774798E-4</v>
      </c>
      <c r="R50" s="2">
        <v>8.6653462962231768E-4</v>
      </c>
      <c r="S50" s="2">
        <v>1.1557713710861385E-3</v>
      </c>
      <c r="T50" s="2">
        <v>1.4512091245917752E-3</v>
      </c>
      <c r="U50" s="2">
        <v>1.7919292432580871E-4</v>
      </c>
      <c r="V50" s="2">
        <v>6.4510192730345682E-4</v>
      </c>
      <c r="W50" s="2">
        <v>1.8085224419472868E-3</v>
      </c>
      <c r="X50" s="2">
        <v>5.3837718200203241E-4</v>
      </c>
      <c r="Y50" s="2">
        <v>7.540140935275516E-4</v>
      </c>
      <c r="Z50" s="2">
        <v>9.5785746432262744E-4</v>
      </c>
      <c r="AA50" s="2">
        <v>5.5152301311434332E-4</v>
      </c>
      <c r="AB50" s="2">
        <v>7.5273974157072984E-4</v>
      </c>
      <c r="AC50" s="2">
        <v>7.3228095635656824E-4</v>
      </c>
      <c r="AD50" s="2">
        <v>1.1300826560953835E-3</v>
      </c>
      <c r="AE50" s="2">
        <v>1.2686195528410838E-3</v>
      </c>
      <c r="AF50" s="2">
        <v>5.8991791740567337E-4</v>
      </c>
      <c r="AG50" s="2">
        <v>4.1096352923881881E-4</v>
      </c>
      <c r="AH50" s="2">
        <v>8.0162370634827363E-5</v>
      </c>
      <c r="AI50" s="2">
        <v>5.6761688387227578E-4</v>
      </c>
      <c r="AJ50" s="2">
        <v>1.7859973166956986E-4</v>
      </c>
      <c r="AK50" s="2">
        <v>6.3356744949888064E-4</v>
      </c>
      <c r="AL50" s="2">
        <v>9.2042898368992204E-5</v>
      </c>
      <c r="AM50" s="2">
        <v>1.2837671942333051E-4</v>
      </c>
      <c r="AN50" s="2">
        <v>4.3555049083282207E-4</v>
      </c>
      <c r="AO50" s="2">
        <v>6.464586122815688E-4</v>
      </c>
      <c r="AP50" s="2">
        <v>6.5951626320977024E-4</v>
      </c>
      <c r="AQ50" s="2">
        <v>7.7455891912763637E-4</v>
      </c>
      <c r="AR50" s="2">
        <v>6.3256114922509335E-4</v>
      </c>
      <c r="AS50" s="2">
        <v>1.7251740011414718E-4</v>
      </c>
      <c r="AT50" s="4">
        <v>9.2322249123301034E-4</v>
      </c>
      <c r="AU50" s="3">
        <v>1.2741423631556404E-5</v>
      </c>
      <c r="AV50" s="2">
        <v>2.8713070915107854E-4</v>
      </c>
      <c r="AW50" s="2">
        <v>2.2325472052020249E-5</v>
      </c>
      <c r="AX50" s="2">
        <v>5.3004945903335757E-5</v>
      </c>
      <c r="AY50" s="2">
        <v>1.6170065856438133E-4</v>
      </c>
      <c r="AZ50" s="2">
        <v>1.205121703324288E-4</v>
      </c>
      <c r="BA50" s="2">
        <v>5.3719509310218503E-5</v>
      </c>
      <c r="BB50" s="2">
        <v>7.4484888045041217E-5</v>
      </c>
      <c r="BC50" s="2">
        <v>6.1002354810355274E-5</v>
      </c>
      <c r="BD50" s="2">
        <v>3.1660649642296235E-5</v>
      </c>
      <c r="BE50" s="2">
        <v>3.0799581765547179E-4</v>
      </c>
      <c r="BF50" s="2">
        <v>4.6916703667143619E-5</v>
      </c>
      <c r="BG50" s="2">
        <v>2.5851227922194658E-4</v>
      </c>
      <c r="BH50" s="2">
        <v>4.2780255362746806E-4</v>
      </c>
      <c r="BI50" s="2">
        <v>5.1398462326312762E-4</v>
      </c>
      <c r="BJ50" s="2">
        <v>1.5275528831321981E-4</v>
      </c>
      <c r="BK50" s="2">
        <v>3.0786704175470721E-5</v>
      </c>
      <c r="BL50" s="2">
        <v>8.5540957397240775E-5</v>
      </c>
      <c r="BM50" s="2">
        <v>6.135340446860777E-5</v>
      </c>
      <c r="BN50" s="2">
        <v>1.2623601160568549E-4</v>
      </c>
      <c r="BO50" s="2">
        <v>3.6416042244413952E-5</v>
      </c>
      <c r="BP50" s="2">
        <v>7.422486915878317E-6</v>
      </c>
      <c r="BQ50" s="2">
        <v>2.0537423560594039E-4</v>
      </c>
      <c r="BR50" s="2">
        <v>1.2127627675505599E-4</v>
      </c>
      <c r="BS50" s="2">
        <v>1.3838183133156872E-4</v>
      </c>
      <c r="BT50" s="2">
        <v>1.9112212170035648E-4</v>
      </c>
      <c r="BU50" s="2">
        <v>1.7719992082316215E-5</v>
      </c>
      <c r="BV50" s="2">
        <v>5.5643010183722468E-6</v>
      </c>
      <c r="BW50" s="2">
        <v>7.2115873236912648E-6</v>
      </c>
      <c r="BX50" s="2">
        <v>3.3858163213426238E-4</v>
      </c>
      <c r="BY50" s="2">
        <v>5.8566874833785134E-4</v>
      </c>
      <c r="BZ50" s="2">
        <v>3.7026921665590389E-4</v>
      </c>
      <c r="CA50" s="2">
        <v>4.0579523966285778E-4</v>
      </c>
      <c r="CB50" s="2">
        <v>4.0722666490684793E-5</v>
      </c>
      <c r="CC50" s="2">
        <v>1.6887489803774907E-4</v>
      </c>
      <c r="CD50" s="2">
        <v>1.6648037734269793E-4</v>
      </c>
      <c r="CE50" s="2">
        <v>4.2597436544542565E-5</v>
      </c>
      <c r="CF50" s="2">
        <v>2.4289915155240889E-5</v>
      </c>
      <c r="CG50" s="2">
        <v>1.6986634205099125E-4</v>
      </c>
      <c r="CH50" s="2">
        <v>3.5195122095230794E-5</v>
      </c>
      <c r="CI50" s="2">
        <v>8.9871341941519933E-6</v>
      </c>
    </row>
    <row r="51" spans="1:87" x14ac:dyDescent="0.3">
      <c r="A51" s="5" t="s">
        <v>7</v>
      </c>
      <c r="B51" s="7">
        <v>0</v>
      </c>
      <c r="C51" s="5">
        <v>-1.5209059760000001</v>
      </c>
      <c r="D51" s="6">
        <v>1.7000000000000001E-10</v>
      </c>
      <c r="E51" s="5" t="s">
        <v>6</v>
      </c>
      <c r="F51" s="2">
        <v>4.7476697825427349E-4</v>
      </c>
      <c r="G51" s="2">
        <v>6.8058692572510481E-4</v>
      </c>
      <c r="H51" s="2">
        <v>7.962610048294342E-4</v>
      </c>
      <c r="I51" s="2">
        <v>1.9551614124808397E-4</v>
      </c>
      <c r="J51" s="2">
        <v>7.1345142970610098E-5</v>
      </c>
      <c r="K51" s="2">
        <v>1.4359025277725803E-4</v>
      </c>
      <c r="L51" s="2">
        <v>2.7294502573855871E-4</v>
      </c>
      <c r="M51" s="2">
        <v>3.0270475894405853E-4</v>
      </c>
      <c r="N51" s="2">
        <v>4.3404887202768094E-4</v>
      </c>
      <c r="O51" s="2">
        <v>3.2930392464989032E-4</v>
      </c>
      <c r="P51" s="2">
        <v>4.9322845265340907E-4</v>
      </c>
      <c r="Q51" s="2">
        <v>2.8834200658554426E-4</v>
      </c>
      <c r="R51" s="2">
        <v>6.0238218617521907E-5</v>
      </c>
      <c r="S51" s="2">
        <v>1.0754752801531312E-3</v>
      </c>
      <c r="T51" s="2">
        <v>6.2229494373153011E-4</v>
      </c>
      <c r="U51" s="2">
        <v>5.7457716479749526E-4</v>
      </c>
      <c r="V51" s="2">
        <v>2.6898900694806937E-4</v>
      </c>
      <c r="W51" s="2">
        <v>1.0039767382828165E-4</v>
      </c>
      <c r="X51" s="2">
        <v>3.6657241935949636E-4</v>
      </c>
      <c r="Y51" s="2">
        <v>5.7476534708289344E-4</v>
      </c>
      <c r="Z51" s="2">
        <v>6.3827998092689782E-4</v>
      </c>
      <c r="AA51" s="2">
        <v>3.4027235095265851E-5</v>
      </c>
      <c r="AB51" s="2">
        <v>2.9379843437659411E-4</v>
      </c>
      <c r="AC51" s="2">
        <v>6.9360876501494307E-4</v>
      </c>
      <c r="AD51" s="2">
        <v>1.8036703480453938E-5</v>
      </c>
      <c r="AE51" s="2">
        <v>5.2945849532946142E-5</v>
      </c>
      <c r="AF51" s="2">
        <v>8.4133880304260533E-5</v>
      </c>
      <c r="AG51" s="2">
        <v>9.4450428071179759E-5</v>
      </c>
      <c r="AH51" s="2">
        <v>1.7292971753173533E-4</v>
      </c>
      <c r="AI51" s="2">
        <v>3.1807116272537099E-5</v>
      </c>
      <c r="AJ51" s="2">
        <v>3.6329150514109043E-4</v>
      </c>
      <c r="AK51" s="2">
        <v>3.8998762273521344E-5</v>
      </c>
      <c r="AL51" s="2">
        <v>3.5343608238117338E-4</v>
      </c>
      <c r="AM51" s="2">
        <v>3.4547511882091468E-4</v>
      </c>
      <c r="AN51" s="2">
        <v>3.7404598101037747E-4</v>
      </c>
      <c r="AO51" s="2">
        <v>9.087297380239394E-5</v>
      </c>
      <c r="AP51" s="2">
        <v>2.6507072643123722E-4</v>
      </c>
      <c r="AQ51" s="2">
        <v>2.0066577377748842E-4</v>
      </c>
      <c r="AR51" s="2">
        <v>8.2346972517204165E-5</v>
      </c>
      <c r="AS51" s="2">
        <v>1.9107403494149063E-4</v>
      </c>
      <c r="AT51" s="4">
        <v>7.3264826024677511E-4</v>
      </c>
      <c r="AU51" s="3">
        <v>1.5874350446299669E-4</v>
      </c>
      <c r="AV51" s="2">
        <v>5.6505012703861314E-5</v>
      </c>
      <c r="AW51" s="2">
        <v>2.7322345175561004E-4</v>
      </c>
      <c r="AX51" s="2">
        <v>2.0312346855743774E-4</v>
      </c>
      <c r="AY51" s="2">
        <v>1.4122006514630367E-4</v>
      </c>
      <c r="AZ51" s="2">
        <v>1.6070178257404389E-4</v>
      </c>
      <c r="BA51" s="2">
        <v>5.7826270292583344E-5</v>
      </c>
      <c r="BB51" s="2">
        <v>6.5396916423309887E-5</v>
      </c>
      <c r="BC51" s="2">
        <v>6.6738485173958501E-5</v>
      </c>
      <c r="BD51" s="2">
        <v>2.5172398804843433E-4</v>
      </c>
      <c r="BE51" s="2">
        <v>9.8703346586710537E-5</v>
      </c>
      <c r="BF51" s="2">
        <v>1.022143654208935E-4</v>
      </c>
      <c r="BG51" s="2">
        <v>5.2740012153980049E-4</v>
      </c>
      <c r="BH51" s="2">
        <v>1.4105627755805139E-5</v>
      </c>
      <c r="BI51" s="2">
        <v>1.7832071899384494E-4</v>
      </c>
      <c r="BJ51" s="2">
        <v>7.0853255496385124E-5</v>
      </c>
      <c r="BK51" s="2">
        <v>9.7327215365309406E-5</v>
      </c>
      <c r="BL51" s="2">
        <v>8.3226058320016343E-5</v>
      </c>
      <c r="BM51" s="2">
        <v>8.5268546648393175E-5</v>
      </c>
      <c r="BN51" s="2">
        <v>4.9738136185160897E-5</v>
      </c>
      <c r="BO51" s="2">
        <v>2.8992841587914317E-5</v>
      </c>
      <c r="BP51" s="2">
        <v>5.1227524980051451E-5</v>
      </c>
      <c r="BQ51" s="2">
        <v>4.4369081211920586E-5</v>
      </c>
      <c r="BR51" s="2">
        <v>1.196359672395576E-4</v>
      </c>
      <c r="BS51" s="2">
        <v>7.6585732226982091E-5</v>
      </c>
      <c r="BT51" s="2">
        <v>6.6612950384056967E-5</v>
      </c>
      <c r="BU51" s="2">
        <v>6.0722843450494261E-5</v>
      </c>
      <c r="BV51" s="2">
        <v>8.5121242190562554E-5</v>
      </c>
      <c r="BW51" s="2">
        <v>4.988858305604948E-5</v>
      </c>
      <c r="BX51" s="2">
        <v>3.9678351382118418E-5</v>
      </c>
      <c r="BY51" s="2">
        <v>3.1524541848864759E-5</v>
      </c>
      <c r="BZ51" s="2">
        <v>3.592791750938895E-5</v>
      </c>
      <c r="CA51" s="2">
        <v>6.5842838624652859E-5</v>
      </c>
      <c r="CB51" s="2">
        <v>6.138375378559749E-5</v>
      </c>
      <c r="CC51" s="2">
        <v>5.122916369979222E-5</v>
      </c>
      <c r="CD51" s="2">
        <v>3.3131540312855606E-5</v>
      </c>
      <c r="CE51" s="2">
        <v>6.6049905158232266E-5</v>
      </c>
      <c r="CF51" s="2">
        <v>5.8742547023124078E-5</v>
      </c>
      <c r="CG51" s="2">
        <v>3.9598170908992358E-5</v>
      </c>
      <c r="CH51" s="2">
        <v>4.8779042202910967E-5</v>
      </c>
      <c r="CI51" s="2">
        <v>6.9379426381513295E-5</v>
      </c>
    </row>
    <row r="52" spans="1:87" x14ac:dyDescent="0.3">
      <c r="A52" s="5" t="s">
        <v>5</v>
      </c>
      <c r="B52" s="7">
        <v>0</v>
      </c>
      <c r="C52" s="5">
        <v>-2.0224131789999999</v>
      </c>
      <c r="D52" s="6">
        <v>7.1900000000000002E-7</v>
      </c>
      <c r="E52" s="5" t="s">
        <v>0</v>
      </c>
      <c r="F52" s="2">
        <v>3.7601602433543278E-3</v>
      </c>
      <c r="G52" s="2">
        <v>5.4651648273625871E-3</v>
      </c>
      <c r="H52" s="2">
        <v>1.013928177179927E-2</v>
      </c>
      <c r="I52" s="2">
        <v>1.0191998445925778E-2</v>
      </c>
      <c r="J52" s="2">
        <v>1.003702420109275E-2</v>
      </c>
      <c r="K52" s="2">
        <v>1.0876854228859372E-2</v>
      </c>
      <c r="L52" s="2">
        <v>5.2906611228079187E-3</v>
      </c>
      <c r="M52" s="2">
        <v>6.9271299941228038E-3</v>
      </c>
      <c r="N52" s="2">
        <v>8.2749152454799062E-3</v>
      </c>
      <c r="O52" s="2">
        <v>1.0362138986408136E-2</v>
      </c>
      <c r="P52" s="2">
        <v>7.5432247682407499E-3</v>
      </c>
      <c r="Q52" s="2">
        <v>7.3505386470810808E-3</v>
      </c>
      <c r="R52" s="2">
        <v>4.1141380241520465E-3</v>
      </c>
      <c r="S52" s="2">
        <v>8.5246970836690833E-3</v>
      </c>
      <c r="T52" s="2">
        <v>6.3883848778196178E-3</v>
      </c>
      <c r="U52" s="2">
        <v>3.8652398220026226E-3</v>
      </c>
      <c r="V52" s="2">
        <v>5.4027132150292652E-3</v>
      </c>
      <c r="W52" s="2">
        <v>1.1029888171276718E-2</v>
      </c>
      <c r="X52" s="2">
        <v>4.7605984517531848E-3</v>
      </c>
      <c r="Y52" s="2">
        <v>6.3261929080430908E-3</v>
      </c>
      <c r="Z52" s="2">
        <v>1.189470508950255E-2</v>
      </c>
      <c r="AA52" s="2">
        <v>1.2081614916048023E-2</v>
      </c>
      <c r="AB52" s="2">
        <v>1.0131017320358872E-2</v>
      </c>
      <c r="AC52" s="2">
        <v>1.0774020353042958E-2</v>
      </c>
      <c r="AD52" s="2">
        <v>1.3456175413288762E-2</v>
      </c>
      <c r="AE52" s="2">
        <v>1.0788724440002872E-2</v>
      </c>
      <c r="AF52" s="2">
        <v>1.8787429138172346E-2</v>
      </c>
      <c r="AG52" s="2">
        <v>9.6021090864896255E-3</v>
      </c>
      <c r="AH52" s="2">
        <v>2.2585029868669748E-3</v>
      </c>
      <c r="AI52" s="2">
        <v>1.1267302704046044E-2</v>
      </c>
      <c r="AJ52" s="2">
        <v>7.498323466985945E-3</v>
      </c>
      <c r="AK52" s="2">
        <v>1.2111509885608883E-2</v>
      </c>
      <c r="AL52" s="2">
        <v>7.1157240984140576E-3</v>
      </c>
      <c r="AM52" s="2">
        <v>7.4537031746710501E-3</v>
      </c>
      <c r="AN52" s="2">
        <v>5.5111736476212512E-3</v>
      </c>
      <c r="AO52" s="2">
        <v>1.1107913695960685E-2</v>
      </c>
      <c r="AP52" s="2">
        <v>6.6110353752874508E-3</v>
      </c>
      <c r="AQ52" s="2">
        <v>8.7479308331510578E-3</v>
      </c>
      <c r="AR52" s="2">
        <v>7.7263689841030351E-3</v>
      </c>
      <c r="AS52" s="2">
        <v>6.0185257731492697E-3</v>
      </c>
      <c r="AT52" s="4">
        <v>6.1852936790054271E-3</v>
      </c>
      <c r="AU52" s="3">
        <v>2.2207938541519536E-4</v>
      </c>
      <c r="AV52" s="2">
        <v>9.9003582675618774E-5</v>
      </c>
      <c r="AW52" s="2">
        <v>2.7610889241699122E-4</v>
      </c>
      <c r="AX52" s="2">
        <v>1.8095804872641038E-4</v>
      </c>
      <c r="AY52" s="2">
        <v>2.4725426146568653E-4</v>
      </c>
      <c r="AZ52" s="2">
        <v>2.4343088763850539E-4</v>
      </c>
      <c r="BA52" s="2">
        <v>2.6319634504718667E-4</v>
      </c>
      <c r="BB52" s="2">
        <v>4.2636440165064388E-4</v>
      </c>
      <c r="BC52" s="2">
        <v>2.1766291669370554E-4</v>
      </c>
      <c r="BD52" s="2">
        <v>2.2893270780994647E-4</v>
      </c>
      <c r="BE52" s="2">
        <v>9.9843134831498206E-5</v>
      </c>
      <c r="BF52" s="2">
        <v>1.945110683558146E-4</v>
      </c>
      <c r="BG52" s="2">
        <v>1.5277051411900064E-4</v>
      </c>
      <c r="BH52" s="2">
        <v>4.4086183451022026E-2</v>
      </c>
      <c r="BI52" s="2">
        <v>2.9786138405354247E-2</v>
      </c>
      <c r="BJ52" s="2">
        <v>1.9461418902682236E-2</v>
      </c>
      <c r="BK52" s="2">
        <v>1.7517562740709399E-4</v>
      </c>
      <c r="BL52" s="2">
        <v>2.0936223630181358E-4</v>
      </c>
      <c r="BM52" s="2">
        <v>2.3246093492316914E-4</v>
      </c>
      <c r="BN52" s="2">
        <v>1.3530902912318634E-3</v>
      </c>
      <c r="BO52" s="2">
        <v>1.7289243252133475E-3</v>
      </c>
      <c r="BP52" s="2">
        <v>3.8931622547824644E-4</v>
      </c>
      <c r="BQ52" s="2">
        <v>2.771751346249999E-4</v>
      </c>
      <c r="BR52" s="2">
        <v>2.8818993193724502E-3</v>
      </c>
      <c r="BS52" s="2">
        <v>5.6805282366908627E-4</v>
      </c>
      <c r="BT52" s="2">
        <v>2.7936468534462512E-4</v>
      </c>
      <c r="BU52" s="2">
        <v>1.9327724271309715E-2</v>
      </c>
      <c r="BV52" s="2">
        <v>5.3583332340330645E-3</v>
      </c>
      <c r="BW52" s="2">
        <v>2.3739557415352251E-2</v>
      </c>
      <c r="BX52" s="2">
        <v>3.7816509272586105E-2</v>
      </c>
      <c r="BY52" s="2">
        <v>4.0668164694561484E-2</v>
      </c>
      <c r="BZ52" s="2">
        <v>2.6279168148769155E-2</v>
      </c>
      <c r="CA52" s="2">
        <v>2.7802442359265572E-2</v>
      </c>
      <c r="CB52" s="2">
        <v>1.4948930525767611E-2</v>
      </c>
      <c r="CC52" s="2">
        <v>6.4065230574969795E-2</v>
      </c>
      <c r="CD52" s="2">
        <v>4.847861083463692E-2</v>
      </c>
      <c r="CE52" s="2">
        <v>2.3350176511989989E-2</v>
      </c>
      <c r="CF52" s="2">
        <v>2.4313047328600585E-2</v>
      </c>
      <c r="CG52" s="2">
        <v>3.1812734552631325E-2</v>
      </c>
      <c r="CH52" s="2">
        <v>4.4655937122537487E-2</v>
      </c>
      <c r="CI52" s="2">
        <v>1.321616594008925E-2</v>
      </c>
    </row>
    <row r="53" spans="1:87" x14ac:dyDescent="0.3">
      <c r="A53" s="5" t="s">
        <v>4</v>
      </c>
      <c r="B53" s="7">
        <v>0</v>
      </c>
      <c r="C53" s="5">
        <v>-3.4020692179999998</v>
      </c>
      <c r="D53" s="6">
        <v>2.0000000000000002E-15</v>
      </c>
      <c r="E53" s="5" t="s">
        <v>2</v>
      </c>
      <c r="F53" s="2">
        <v>2.8553994550555641E-4</v>
      </c>
      <c r="G53" s="2">
        <v>4.1701624919042663E-4</v>
      </c>
      <c r="H53" s="2">
        <v>8.043399435092004E-4</v>
      </c>
      <c r="I53" s="2">
        <v>7.7244946373036263E-4</v>
      </c>
      <c r="J53" s="2">
        <v>8.0715829069750783E-4</v>
      </c>
      <c r="K53" s="2">
        <v>8.4486219998194153E-4</v>
      </c>
      <c r="L53" s="2">
        <v>4.1722551641589211E-4</v>
      </c>
      <c r="M53" s="2">
        <v>5.5248251514463667E-4</v>
      </c>
      <c r="N53" s="2">
        <v>6.6347850464580443E-4</v>
      </c>
      <c r="O53" s="2">
        <v>8.3934550038076397E-4</v>
      </c>
      <c r="P53" s="2">
        <v>5.9424754571977233E-4</v>
      </c>
      <c r="Q53" s="2">
        <v>5.8079349415205924E-4</v>
      </c>
      <c r="R53" s="2">
        <v>3.1469960972637474E-4</v>
      </c>
      <c r="S53" s="2">
        <v>6.7243087857237881E-4</v>
      </c>
      <c r="T53" s="2">
        <v>4.9094231338254709E-4</v>
      </c>
      <c r="U53" s="2">
        <v>3.0459549680839136E-4</v>
      </c>
      <c r="V53" s="2">
        <v>4.4227345660298082E-4</v>
      </c>
      <c r="W53" s="2">
        <v>9.0380012574004475E-4</v>
      </c>
      <c r="X53" s="2">
        <v>3.7718179043071945E-4</v>
      </c>
      <c r="Y53" s="2">
        <v>5.0457368142676172E-4</v>
      </c>
      <c r="Z53" s="2">
        <v>9.2672128732264108E-4</v>
      </c>
      <c r="AA53" s="2">
        <v>9.6492801281050395E-4</v>
      </c>
      <c r="AB53" s="2">
        <v>8.1450147031868572E-4</v>
      </c>
      <c r="AC53" s="2">
        <v>8.6024742823156758E-4</v>
      </c>
      <c r="AD53" s="2">
        <v>9.9837470247260895E-4</v>
      </c>
      <c r="AE53" s="2">
        <v>8.3743156950054874E-4</v>
      </c>
      <c r="AF53" s="2">
        <v>1.4563397802741501E-3</v>
      </c>
      <c r="AG53" s="2">
        <v>7.4191268555517194E-4</v>
      </c>
      <c r="AH53" s="2">
        <v>1.631469201827798E-4</v>
      </c>
      <c r="AI53" s="2">
        <v>8.5887972546224518E-4</v>
      </c>
      <c r="AJ53" s="2">
        <v>5.460654437691372E-4</v>
      </c>
      <c r="AK53" s="2">
        <v>9.3118362608369328E-4</v>
      </c>
      <c r="AL53" s="2">
        <v>5.7301653143193413E-4</v>
      </c>
      <c r="AM53" s="2">
        <v>5.9624803096442879E-4</v>
      </c>
      <c r="AN53" s="2">
        <v>4.4017449845032229E-4</v>
      </c>
      <c r="AO53" s="2">
        <v>8.3279330926953692E-4</v>
      </c>
      <c r="AP53" s="2">
        <v>5.1604749100487473E-4</v>
      </c>
      <c r="AQ53" s="2">
        <v>6.8033642536201734E-4</v>
      </c>
      <c r="AR53" s="2">
        <v>6.1106512985941689E-4</v>
      </c>
      <c r="AS53" s="2">
        <v>4.587086188431499E-4</v>
      </c>
      <c r="AT53" s="4">
        <v>4.8878622191142257E-4</v>
      </c>
      <c r="AU53" s="3">
        <v>1.6945549705699936E-6</v>
      </c>
      <c r="AV53" s="2">
        <v>1.6419480086589207E-6</v>
      </c>
      <c r="AW53" s="2">
        <v>1.3365628301773637E-6</v>
      </c>
      <c r="AX53" s="2">
        <v>2.6475892875277698E-6</v>
      </c>
      <c r="AY53" s="2">
        <v>1.8438975633677019E-6</v>
      </c>
      <c r="AZ53" s="2">
        <v>2.5679104571069482E-6</v>
      </c>
      <c r="BA53" s="2">
        <v>1.5228539202021898E-5</v>
      </c>
      <c r="BB53" s="2">
        <v>1.0186034235251773E-5</v>
      </c>
      <c r="BC53" s="2">
        <v>7.3970684060845566E-6</v>
      </c>
      <c r="BD53" s="2">
        <v>6.8125946775767302E-6</v>
      </c>
      <c r="BE53" s="2">
        <v>2.5819019783235628E-6</v>
      </c>
      <c r="BF53" s="2">
        <v>2.7243645074184616E-6</v>
      </c>
      <c r="BG53" s="2">
        <v>2.846448371077156E-6</v>
      </c>
      <c r="BH53" s="2">
        <v>1.1350929245975106E-3</v>
      </c>
      <c r="BI53" s="2">
        <v>7.2600765153038442E-4</v>
      </c>
      <c r="BJ53" s="2">
        <v>4.9661263603378283E-4</v>
      </c>
      <c r="BK53" s="2">
        <v>2.445557616038451E-6</v>
      </c>
      <c r="BL53" s="2">
        <v>4.2754654311480059E-6</v>
      </c>
      <c r="BM53" s="2">
        <v>1.1571615397925117E-5</v>
      </c>
      <c r="BN53" s="2">
        <v>9.748639230039869E-5</v>
      </c>
      <c r="BO53" s="2">
        <v>1.0821644691338127E-4</v>
      </c>
      <c r="BP53" s="2">
        <v>1.6229674698123353E-5</v>
      </c>
      <c r="BQ53" s="2">
        <v>1.0761835119551631E-5</v>
      </c>
      <c r="BR53" s="2">
        <v>1.4970835711914553E-4</v>
      </c>
      <c r="BS53" s="2">
        <v>2.3805366429194692E-5</v>
      </c>
      <c r="BT53" s="2">
        <v>1.1611853633744475E-5</v>
      </c>
      <c r="BU53" s="2">
        <v>4.7796208688644662E-4</v>
      </c>
      <c r="BV53" s="2">
        <v>1.3814026659999385E-4</v>
      </c>
      <c r="BW53" s="2">
        <v>6.4986620896042777E-4</v>
      </c>
      <c r="BX53" s="2">
        <v>9.9461000423954789E-4</v>
      </c>
      <c r="BY53" s="2">
        <v>1.0082999806313845E-3</v>
      </c>
      <c r="BZ53" s="2">
        <v>5.995007310847292E-4</v>
      </c>
      <c r="CA53" s="2">
        <v>6.3108914372948083E-4</v>
      </c>
      <c r="CB53" s="2">
        <v>3.8398973999097545E-4</v>
      </c>
      <c r="CC53" s="2">
        <v>1.6389521653814346E-3</v>
      </c>
      <c r="CD53" s="2">
        <v>1.3234735841336043E-3</v>
      </c>
      <c r="CE53" s="2">
        <v>5.9100475658116784E-4</v>
      </c>
      <c r="CF53" s="2">
        <v>6.2925229700914499E-4</v>
      </c>
      <c r="CG53" s="2">
        <v>8.057393476064191E-4</v>
      </c>
      <c r="CH53" s="2">
        <v>1.1303832935513312E-3</v>
      </c>
      <c r="CI53" s="2">
        <v>3.2691036193036098E-4</v>
      </c>
    </row>
    <row r="54" spans="1:87" x14ac:dyDescent="0.3">
      <c r="A54" s="5" t="s">
        <v>3</v>
      </c>
      <c r="B54" s="7">
        <v>0</v>
      </c>
      <c r="C54" s="5">
        <v>-3.820248173</v>
      </c>
      <c r="D54" s="6">
        <v>5.1199999999999996E-22</v>
      </c>
      <c r="E54" s="5" t="s">
        <v>2</v>
      </c>
      <c r="F54" s="2">
        <v>4.5003877782615601E-4</v>
      </c>
      <c r="G54" s="2">
        <v>6.3042741637569383E-4</v>
      </c>
      <c r="H54" s="2">
        <v>1.1716935039261336E-3</v>
      </c>
      <c r="I54" s="2">
        <v>1.0904307298540881E-3</v>
      </c>
      <c r="J54" s="2">
        <v>1.1278209110930706E-3</v>
      </c>
      <c r="K54" s="2">
        <v>1.2153441598454322E-3</v>
      </c>
      <c r="L54" s="2">
        <v>5.9465364393305391E-4</v>
      </c>
      <c r="M54" s="2">
        <v>8.020120790975144E-4</v>
      </c>
      <c r="N54" s="2">
        <v>9.4418507735931974E-4</v>
      </c>
      <c r="O54" s="2">
        <v>1.1782898962063473E-3</v>
      </c>
      <c r="P54" s="2">
        <v>8.5868166780762433E-4</v>
      </c>
      <c r="Q54" s="2">
        <v>8.1969304944425005E-4</v>
      </c>
      <c r="R54" s="2">
        <v>5.0094606124321292E-4</v>
      </c>
      <c r="S54" s="2">
        <v>9.9627518986091564E-4</v>
      </c>
      <c r="T54" s="2">
        <v>7.367442827238812E-4</v>
      </c>
      <c r="U54" s="2">
        <v>4.2149427083541254E-4</v>
      </c>
      <c r="V54" s="2">
        <v>6.1610591962867913E-4</v>
      </c>
      <c r="W54" s="2">
        <v>1.2017533072125463E-3</v>
      </c>
      <c r="X54" s="2">
        <v>5.2666086675454691E-4</v>
      </c>
      <c r="Y54" s="2">
        <v>6.8392786926003263E-4</v>
      </c>
      <c r="Z54" s="2">
        <v>1.2816291354484255E-3</v>
      </c>
      <c r="AA54" s="2">
        <v>1.3301127692117254E-3</v>
      </c>
      <c r="AB54" s="2">
        <v>1.1055710466745655E-3</v>
      </c>
      <c r="AC54" s="2">
        <v>1.144544203218908E-3</v>
      </c>
      <c r="AD54" s="2">
        <v>1.4496369548985923E-3</v>
      </c>
      <c r="AE54" s="2">
        <v>1.1694617646252781E-3</v>
      </c>
      <c r="AF54" s="2">
        <v>2.0536858547065264E-3</v>
      </c>
      <c r="AG54" s="2">
        <v>1.0649498764902596E-3</v>
      </c>
      <c r="AH54" s="2">
        <v>2.3001004442608852E-4</v>
      </c>
      <c r="AI54" s="2">
        <v>1.2269901135887732E-3</v>
      </c>
      <c r="AJ54" s="2">
        <v>8.0823218402929862E-4</v>
      </c>
      <c r="AK54" s="2">
        <v>1.3261877874163077E-3</v>
      </c>
      <c r="AL54" s="2">
        <v>7.9945095607968748E-4</v>
      </c>
      <c r="AM54" s="2">
        <v>8.585905394872485E-4</v>
      </c>
      <c r="AN54" s="2">
        <v>6.3601179803047159E-4</v>
      </c>
      <c r="AO54" s="2">
        <v>1.1920956553296937E-3</v>
      </c>
      <c r="AP54" s="2">
        <v>7.4272736435776531E-4</v>
      </c>
      <c r="AQ54" s="2">
        <v>1.0530532482677468E-3</v>
      </c>
      <c r="AR54" s="2">
        <v>8.6227502086187562E-4</v>
      </c>
      <c r="AS54" s="2">
        <v>6.4969705190693781E-4</v>
      </c>
      <c r="AT54" s="4">
        <v>6.8189970259221588E-4</v>
      </c>
      <c r="AU54" s="3">
        <v>2.5099471528922787E-6</v>
      </c>
      <c r="AV54" s="2">
        <v>8.9628565767925505E-7</v>
      </c>
      <c r="AW54" s="2">
        <v>9.7278118345423715E-7</v>
      </c>
      <c r="AX54" s="2">
        <v>2.5179158386726883E-6</v>
      </c>
      <c r="AY54" s="2">
        <v>2.0525181170782728E-6</v>
      </c>
      <c r="AZ54" s="2">
        <v>1.3115679444753643E-6</v>
      </c>
      <c r="BA54" s="2">
        <v>2.7229879701771897E-5</v>
      </c>
      <c r="BB54" s="2">
        <v>1.0460656073701815E-5</v>
      </c>
      <c r="BC54" s="2">
        <v>1.2510824860745174E-5</v>
      </c>
      <c r="BD54" s="2">
        <v>1.190633810408182E-5</v>
      </c>
      <c r="BE54" s="2">
        <v>2.2082874337366029E-6</v>
      </c>
      <c r="BF54" s="2">
        <v>2.2207978003217641E-6</v>
      </c>
      <c r="BG54" s="2">
        <v>2.3479387073152101E-6</v>
      </c>
      <c r="BH54" s="2">
        <v>7.8532684349609798E-4</v>
      </c>
      <c r="BI54" s="2">
        <v>5.3654912415389072E-4</v>
      </c>
      <c r="BJ54" s="2">
        <v>3.486340258999455E-4</v>
      </c>
      <c r="BK54" s="2">
        <v>2.9251613862749332E-6</v>
      </c>
      <c r="BL54" s="2">
        <v>7.2608249549194887E-6</v>
      </c>
      <c r="BM54" s="2">
        <v>1.304065232684175E-5</v>
      </c>
      <c r="BN54" s="2">
        <v>1.3936535796481246E-4</v>
      </c>
      <c r="BO54" s="2">
        <v>1.59694762109919E-4</v>
      </c>
      <c r="BP54" s="2">
        <v>2.6352563493112981E-5</v>
      </c>
      <c r="BQ54" s="2">
        <v>1.8513681114213404E-5</v>
      </c>
      <c r="BR54" s="2">
        <v>2.3043691500612595E-4</v>
      </c>
      <c r="BS54" s="2">
        <v>3.9556556791098117E-5</v>
      </c>
      <c r="BT54" s="2">
        <v>1.153894301018356E-5</v>
      </c>
      <c r="BU54" s="2">
        <v>3.3968469767037312E-4</v>
      </c>
      <c r="BV54" s="2">
        <v>1.0081947394925376E-4</v>
      </c>
      <c r="BW54" s="2">
        <v>4.7029646071767363E-4</v>
      </c>
      <c r="BX54" s="2">
        <v>7.1811799501260757E-4</v>
      </c>
      <c r="BY54" s="2">
        <v>7.3524627546230732E-4</v>
      </c>
      <c r="BZ54" s="2">
        <v>4.2227451366201553E-4</v>
      </c>
      <c r="CA54" s="2">
        <v>4.3866283760622736E-4</v>
      </c>
      <c r="CB54" s="2">
        <v>2.6557773402927315E-4</v>
      </c>
      <c r="CC54" s="2">
        <v>1.1537253327287534E-3</v>
      </c>
      <c r="CD54" s="2">
        <v>9.4194706387068625E-4</v>
      </c>
      <c r="CE54" s="2">
        <v>4.3197727362832866E-4</v>
      </c>
      <c r="CF54" s="2">
        <v>4.4756151216289111E-4</v>
      </c>
      <c r="CG54" s="2">
        <v>5.742807058631734E-4</v>
      </c>
      <c r="CH54" s="2">
        <v>8.0603749786417904E-4</v>
      </c>
      <c r="CI54" s="2">
        <v>2.4114655439908125E-4</v>
      </c>
    </row>
    <row r="55" spans="1:87" x14ac:dyDescent="0.3">
      <c r="A55" s="5" t="s">
        <v>1</v>
      </c>
      <c r="B55" s="7">
        <v>0</v>
      </c>
      <c r="C55" s="5">
        <v>-5.3329876399999998</v>
      </c>
      <c r="D55" s="6">
        <v>4.7399999999999997E-53</v>
      </c>
      <c r="E55" s="5" t="s">
        <v>0</v>
      </c>
      <c r="F55" s="2">
        <v>2.3683415224074467E-2</v>
      </c>
      <c r="G55" s="2">
        <v>3.3188203284742916E-2</v>
      </c>
      <c r="H55" s="2">
        <v>5.9032707040177032E-2</v>
      </c>
      <c r="I55" s="2">
        <v>5.8993554157569128E-2</v>
      </c>
      <c r="J55" s="2">
        <v>5.7572730100129817E-2</v>
      </c>
      <c r="K55" s="2">
        <v>6.3355895120597139E-2</v>
      </c>
      <c r="L55" s="2">
        <v>3.0010380715488331E-2</v>
      </c>
      <c r="M55" s="2">
        <v>3.9451674180773444E-2</v>
      </c>
      <c r="N55" s="2">
        <v>4.64852657303833E-2</v>
      </c>
      <c r="O55" s="2">
        <v>5.8826891825252574E-2</v>
      </c>
      <c r="P55" s="2">
        <v>4.3114157108056224E-2</v>
      </c>
      <c r="Q55" s="2">
        <v>4.0326161241644724E-2</v>
      </c>
      <c r="R55" s="2">
        <v>2.5905276882329319E-2</v>
      </c>
      <c r="S55" s="2">
        <v>5.3931386786570161E-2</v>
      </c>
      <c r="T55" s="2">
        <v>3.6932019056611469E-2</v>
      </c>
      <c r="U55" s="2">
        <v>2.2605933774048952E-2</v>
      </c>
      <c r="V55" s="2">
        <v>3.1432817986795515E-2</v>
      </c>
      <c r="W55" s="2">
        <v>6.3613578950502556E-2</v>
      </c>
      <c r="X55" s="2">
        <v>2.6602553211807274E-2</v>
      </c>
      <c r="Y55" s="2">
        <v>3.6621368780206769E-2</v>
      </c>
      <c r="Z55" s="2">
        <v>6.6251948115202283E-2</v>
      </c>
      <c r="AA55" s="2">
        <v>6.9056126604543869E-2</v>
      </c>
      <c r="AB55" s="2">
        <v>5.6173660601998923E-2</v>
      </c>
      <c r="AC55" s="2">
        <v>5.9207286411715319E-2</v>
      </c>
      <c r="AD55" s="2">
        <v>7.8658116597973116E-2</v>
      </c>
      <c r="AE55" s="2">
        <v>6.7614123353707728E-2</v>
      </c>
      <c r="AF55" s="2">
        <v>0.10736637143177281</v>
      </c>
      <c r="AG55" s="2">
        <v>5.9889498240616061E-2</v>
      </c>
      <c r="AH55" s="2">
        <v>1.1545419117616734E-2</v>
      </c>
      <c r="AI55" s="2">
        <v>7.2003007043914491E-2</v>
      </c>
      <c r="AJ55" s="2">
        <v>4.6540761810260282E-2</v>
      </c>
      <c r="AK55" s="2">
        <v>7.1272384383701606E-2</v>
      </c>
      <c r="AL55" s="2">
        <v>4.1909570860333298E-2</v>
      </c>
      <c r="AM55" s="2">
        <v>4.2637151006070746E-2</v>
      </c>
      <c r="AN55" s="2">
        <v>3.0901129138968458E-2</v>
      </c>
      <c r="AO55" s="2">
        <v>6.6953354440714888E-2</v>
      </c>
      <c r="AP55" s="2">
        <v>4.1823840074946467E-2</v>
      </c>
      <c r="AQ55" s="2">
        <v>5.2110171825479501E-2</v>
      </c>
      <c r="AR55" s="2">
        <v>4.6144591175483106E-2</v>
      </c>
      <c r="AS55" s="2">
        <v>3.5211910620172968E-2</v>
      </c>
      <c r="AT55" s="4">
        <v>3.5501845137353334E-2</v>
      </c>
      <c r="AU55" s="3">
        <v>2.2240470509816388E-5</v>
      </c>
      <c r="AV55" s="2">
        <v>7.1062484167473453E-5</v>
      </c>
      <c r="AW55" s="2">
        <v>1.7013413059550913E-5</v>
      </c>
      <c r="AX55" s="2">
        <v>8.6434348495982417E-5</v>
      </c>
      <c r="AY55" s="2">
        <v>5.7058719619883805E-5</v>
      </c>
      <c r="AZ55" s="2">
        <v>6.7338804327079317E-5</v>
      </c>
      <c r="BA55" s="2">
        <v>9.4169410407410066E-4</v>
      </c>
      <c r="BB55" s="2">
        <v>4.1884316044060412E-4</v>
      </c>
      <c r="BC55" s="2">
        <v>5.7568860236614804E-4</v>
      </c>
      <c r="BD55" s="2">
        <v>4.5010916927984331E-4</v>
      </c>
      <c r="BE55" s="2">
        <v>1.4377723324543852E-4</v>
      </c>
      <c r="BF55" s="2">
        <v>8.87783861454152E-5</v>
      </c>
      <c r="BG55" s="2">
        <v>4.3762503366897079E-5</v>
      </c>
      <c r="BH55" s="2">
        <v>7.4681803478429277E-3</v>
      </c>
      <c r="BI55" s="2">
        <v>4.9838266855984472E-3</v>
      </c>
      <c r="BJ55" s="2">
        <v>3.3010122153273222E-3</v>
      </c>
      <c r="BK55" s="2">
        <v>3.469333127769219E-5</v>
      </c>
      <c r="BL55" s="2">
        <v>2.6210943527842686E-4</v>
      </c>
      <c r="BM55" s="2">
        <v>7.2728689386743846E-4</v>
      </c>
      <c r="BN55" s="2">
        <v>8.2872359640868681E-3</v>
      </c>
      <c r="BO55" s="2">
        <v>9.3512142885523522E-3</v>
      </c>
      <c r="BP55" s="2">
        <v>1.3301932772774106E-3</v>
      </c>
      <c r="BQ55" s="2">
        <v>2.4931545825242153E-4</v>
      </c>
      <c r="BR55" s="2">
        <v>3.4772670595571375E-3</v>
      </c>
      <c r="BS55" s="2">
        <v>6.4196969948344279E-4</v>
      </c>
      <c r="BT55" s="2">
        <v>2.2214462970588815E-4</v>
      </c>
      <c r="BU55" s="2">
        <v>3.2243584498340217E-3</v>
      </c>
      <c r="BV55" s="2">
        <v>9.137948091363469E-4</v>
      </c>
      <c r="BW55" s="2">
        <v>4.2885257827742166E-3</v>
      </c>
      <c r="BX55" s="2">
        <v>6.713548815710171E-3</v>
      </c>
      <c r="BY55" s="2">
        <v>6.9646096770454788E-3</v>
      </c>
      <c r="BZ55" s="2">
        <v>4.0982708650017085E-3</v>
      </c>
      <c r="CA55" s="2">
        <v>4.2729051881975127E-3</v>
      </c>
      <c r="CB55" s="2">
        <v>2.4924735205217124E-3</v>
      </c>
      <c r="CC55" s="2">
        <v>1.0814965317991879E-2</v>
      </c>
      <c r="CD55" s="2">
        <v>8.7697335951043721E-3</v>
      </c>
      <c r="CE55" s="2">
        <v>3.9256084318608315E-3</v>
      </c>
      <c r="CF55" s="2">
        <v>4.1973792189370085E-3</v>
      </c>
      <c r="CG55" s="2">
        <v>5.349182449827179E-3</v>
      </c>
      <c r="CH55" s="2">
        <v>7.5925575079113534E-3</v>
      </c>
      <c r="CI55" s="2">
        <v>2.2638157951271041E-3</v>
      </c>
    </row>
  </sheetData>
  <mergeCells count="2">
    <mergeCell ref="F3:AT3"/>
    <mergeCell ref="AU3:CI3"/>
  </mergeCells>
  <conditionalFormatting sqref="C6:C33">
    <cfRule type="colorScale" priority="2">
      <colorScale>
        <cfvo type="min"/>
        <cfvo type="max"/>
        <color theme="7" tint="0.59999389629810485"/>
        <color theme="5"/>
      </colorScale>
    </cfRule>
  </conditionalFormatting>
  <conditionalFormatting sqref="C34:C55">
    <cfRule type="colorScale" priority="1">
      <colorScale>
        <cfvo type="min"/>
        <cfvo type="max"/>
        <color theme="4" tint="0.59999389629810485"/>
        <color theme="8"/>
      </colorScale>
    </cfRule>
  </conditionalFormatting>
  <conditionalFormatting sqref="F6:CI55">
    <cfRule type="colorScale" priority="3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tis Budden</dc:creator>
  <cp:lastModifiedBy>Kurtis Budden</cp:lastModifiedBy>
  <dcterms:created xsi:type="dcterms:W3CDTF">2023-06-18T15:28:19Z</dcterms:created>
  <dcterms:modified xsi:type="dcterms:W3CDTF">2023-08-07T22:37:34Z</dcterms:modified>
</cp:coreProperties>
</file>